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15" windowWidth="20115" windowHeight="7755"/>
  </bookViews>
  <sheets>
    <sheet name="Foglio1" sheetId="1" r:id="rId1"/>
    <sheet name="Foglio2" sheetId="2" r:id="rId2"/>
    <sheet name="Foglio3" sheetId="3" r:id="rId3"/>
  </sheets>
  <calcPr calcId="145621"/>
</workbook>
</file>

<file path=xl/calcChain.xml><?xml version="1.0" encoding="utf-8"?>
<calcChain xmlns="http://schemas.openxmlformats.org/spreadsheetml/2006/main">
  <c r="AA16" i="1" l="1"/>
  <c r="Z15" i="1"/>
  <c r="AA14" i="1"/>
  <c r="Z13" i="1"/>
  <c r="AA12" i="1"/>
  <c r="Y11" i="1"/>
  <c r="Y10" i="1"/>
  <c r="AA9" i="1"/>
  <c r="Z8" i="1"/>
  <c r="X32" i="1"/>
  <c r="X31" i="1"/>
  <c r="X7" i="1"/>
  <c r="X6" i="1"/>
  <c r="Z30" i="1"/>
  <c r="Y29" i="1"/>
  <c r="Z26" i="1"/>
  <c r="Z27" i="1"/>
  <c r="Z28" i="1"/>
  <c r="Z25" i="1"/>
  <c r="Y24" i="1"/>
  <c r="AA23" i="1"/>
  <c r="Y22" i="1"/>
  <c r="Y21" i="1"/>
  <c r="Z18" i="1"/>
  <c r="Z19" i="1"/>
  <c r="Z20" i="1"/>
  <c r="Z17" i="1"/>
  <c r="Y4" i="1"/>
  <c r="Y5" i="1"/>
  <c r="Y3" i="1"/>
  <c r="Y2" i="1"/>
  <c r="S38" i="1"/>
  <c r="T38" i="1"/>
  <c r="U38" i="1"/>
  <c r="R38" i="1"/>
  <c r="S36" i="1"/>
  <c r="T36" i="1"/>
  <c r="U36" i="1"/>
  <c r="R36" i="1"/>
  <c r="AA38" i="1" l="1"/>
  <c r="Y38" i="1"/>
  <c r="X36" i="1"/>
  <c r="AA36" i="1"/>
  <c r="Z38" i="1"/>
  <c r="Z36" i="1"/>
  <c r="X38" i="1"/>
  <c r="Y36" i="1"/>
  <c r="AD26" i="1"/>
  <c r="AD25" i="1"/>
  <c r="AI31" i="1"/>
  <c r="AJ31" i="1" s="1"/>
  <c r="AI32" i="1"/>
  <c r="AJ32" i="1" s="1"/>
  <c r="AI33" i="1"/>
  <c r="AJ33" i="1" s="1"/>
  <c r="AI34" i="1"/>
  <c r="AJ34" i="1" s="1"/>
  <c r="AI35" i="1"/>
  <c r="AJ35" i="1" s="1"/>
  <c r="AI36" i="1"/>
  <c r="AJ36" i="1" s="1"/>
  <c r="AI37" i="1"/>
  <c r="AJ37" i="1" s="1"/>
  <c r="AI38" i="1"/>
  <c r="AJ38" i="1" s="1"/>
  <c r="AI39" i="1"/>
  <c r="AJ39" i="1" s="1"/>
  <c r="AI40" i="1"/>
  <c r="AJ40" i="1" s="1"/>
  <c r="AI41" i="1"/>
  <c r="AJ41" i="1" s="1"/>
  <c r="AI42" i="1"/>
  <c r="AJ42" i="1" s="1"/>
  <c r="AI43" i="1"/>
  <c r="AJ43" i="1" s="1"/>
  <c r="AI44" i="1"/>
  <c r="AJ44" i="1" s="1"/>
  <c r="AI45" i="1"/>
  <c r="AJ45" i="1" s="1"/>
  <c r="AI46" i="1"/>
  <c r="AJ46" i="1" s="1"/>
  <c r="AI47" i="1"/>
  <c r="AJ47" i="1" s="1"/>
  <c r="AI48" i="1"/>
  <c r="AJ48" i="1" s="1"/>
  <c r="AI49" i="1"/>
  <c r="AJ49" i="1" s="1"/>
  <c r="AI50" i="1"/>
  <c r="AI51" i="1"/>
  <c r="AJ51" i="1" s="1"/>
  <c r="AI52" i="1"/>
  <c r="AJ52" i="1" s="1"/>
  <c r="AJ50" i="1"/>
  <c r="AH32" i="1" l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31" i="1"/>
  <c r="O38" i="1" l="1"/>
  <c r="O36" i="1"/>
  <c r="L38" i="1"/>
  <c r="L36" i="1"/>
  <c r="M38" i="1"/>
  <c r="M36" i="1"/>
  <c r="N38" i="1"/>
  <c r="N36" i="1"/>
  <c r="G38" i="1" l="1"/>
  <c r="G36" i="1"/>
  <c r="K38" i="1"/>
  <c r="K36" i="1"/>
  <c r="J2" i="1"/>
  <c r="H2" i="1"/>
  <c r="H28" i="1"/>
  <c r="H17" i="1"/>
  <c r="H18" i="1"/>
  <c r="H3" i="1"/>
  <c r="H4" i="1"/>
  <c r="J4" i="1"/>
  <c r="J3" i="1"/>
  <c r="J5" i="1"/>
  <c r="J8" i="1"/>
  <c r="J10" i="1"/>
  <c r="J11" i="1"/>
  <c r="J13" i="1"/>
  <c r="J15" i="1"/>
  <c r="J17" i="1"/>
  <c r="J18" i="1"/>
  <c r="J19" i="1"/>
  <c r="J20" i="1"/>
  <c r="J21" i="1"/>
  <c r="J22" i="1"/>
  <c r="J24" i="1"/>
  <c r="J25" i="1"/>
  <c r="J26" i="1"/>
  <c r="J27" i="1"/>
  <c r="J28" i="1"/>
  <c r="P28" i="1" s="1"/>
  <c r="J29" i="1"/>
  <c r="J30" i="1"/>
  <c r="H5" i="1"/>
  <c r="H8" i="1"/>
  <c r="H10" i="1"/>
  <c r="H11" i="1"/>
  <c r="H13" i="1"/>
  <c r="H15" i="1"/>
  <c r="H19" i="1"/>
  <c r="H20" i="1"/>
  <c r="H21" i="1"/>
  <c r="H22" i="1"/>
  <c r="H24" i="1"/>
  <c r="H25" i="1"/>
  <c r="H26" i="1"/>
  <c r="H27" i="1"/>
  <c r="H29" i="1"/>
  <c r="H30" i="1"/>
  <c r="P4" i="1" l="1"/>
  <c r="P2" i="1"/>
  <c r="J38" i="1"/>
  <c r="J36" i="1"/>
  <c r="P29" i="1"/>
  <c r="P19" i="1"/>
  <c r="P25" i="1"/>
  <c r="P15" i="1"/>
  <c r="P24" i="1"/>
  <c r="P13" i="1"/>
  <c r="P22" i="1"/>
  <c r="P11" i="1"/>
  <c r="P21" i="1"/>
  <c r="P10" i="1"/>
  <c r="P27" i="1"/>
  <c r="P30" i="1"/>
  <c r="P20" i="1"/>
  <c r="P5" i="1"/>
  <c r="P18" i="1"/>
  <c r="P26" i="1"/>
  <c r="P17" i="1"/>
  <c r="P8" i="1"/>
  <c r="H38" i="1"/>
  <c r="H36" i="1"/>
  <c r="P3" i="1"/>
  <c r="P38" i="1" l="1"/>
  <c r="P36" i="1"/>
  <c r="E36" i="1"/>
  <c r="D36" i="1"/>
  <c r="C36" i="1"/>
  <c r="B36" i="1" l="1"/>
  <c r="A36" i="1" s="1"/>
  <c r="E38" i="1" s="1"/>
  <c r="D38" i="1" l="1"/>
  <c r="C38" i="1"/>
  <c r="B38" i="1"/>
  <c r="A38" i="1" l="1"/>
</calcChain>
</file>

<file path=xl/sharedStrings.xml><?xml version="1.0" encoding="utf-8"?>
<sst xmlns="http://schemas.openxmlformats.org/spreadsheetml/2006/main" count="87" uniqueCount="28">
  <si>
    <t>ID</t>
  </si>
  <si>
    <t>BLOOD σ (S/m)</t>
  </si>
  <si>
    <t>| Z | INIT (Ω)</t>
  </si>
  <si>
    <t>m</t>
  </si>
  <si>
    <t>s</t>
  </si>
  <si>
    <t>tot</t>
  </si>
  <si>
    <t>%</t>
  </si>
  <si>
    <t>date</t>
  </si>
  <si>
    <t>case 2</t>
  </si>
  <si>
    <t>case 3</t>
  </si>
  <si>
    <t>case 4</t>
  </si>
  <si>
    <t>case 1</t>
  </si>
  <si>
    <t>% tot</t>
  </si>
  <si>
    <t>CLOT σ (S/m)</t>
  </si>
  <si>
    <t>V FUSEIT (μm3)</t>
  </si>
  <si>
    <t>V THRESHOLDING (μm3)</t>
  </si>
  <si>
    <t>Absolute THRESHOLD</t>
  </si>
  <si>
    <t>Result FUSEIT</t>
  </si>
  <si>
    <t>Maximum Intensity</t>
  </si>
  <si>
    <t>Maximum Height (μm)</t>
  </si>
  <si>
    <t>thr</t>
  </si>
  <si>
    <t>fuseit</t>
  </si>
  <si>
    <t>correlazione</t>
  </si>
  <si>
    <t>Pearson</t>
  </si>
  <si>
    <t>Impedance Increasing (%) at t = 300 s</t>
  </si>
  <si>
    <t>Impedance Increasing &gt; 10 % (s)</t>
  </si>
  <si>
    <t>CASE</t>
  </si>
  <si>
    <t>V FUSEIT / V THRESHOL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0"/>
    <numFmt numFmtId="166" formatCode="0.000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C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EC77E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59999389629810485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rgb="FFC00000"/>
      </left>
      <right style="medium">
        <color rgb="FFC00000"/>
      </right>
      <top style="medium">
        <color rgb="FFC00000"/>
      </top>
      <bottom style="thin">
        <color indexed="64"/>
      </bottom>
      <diagonal/>
    </border>
    <border>
      <left style="medium">
        <color rgb="FFC00000"/>
      </left>
      <right style="medium">
        <color rgb="FFC00000"/>
      </right>
      <top style="thin">
        <color indexed="64"/>
      </top>
      <bottom/>
      <diagonal/>
    </border>
    <border>
      <left style="medium">
        <color rgb="FFC00000"/>
      </left>
      <right style="medium">
        <color rgb="FFC00000"/>
      </right>
      <top/>
      <bottom/>
      <diagonal/>
    </border>
    <border>
      <left style="medium">
        <color rgb="FFC00000"/>
      </left>
      <right style="medium">
        <color rgb="FFC00000"/>
      </right>
      <top/>
      <bottom style="medium">
        <color rgb="FFC00000"/>
      </bottom>
      <diagonal/>
    </border>
    <border>
      <left style="medium">
        <color rgb="FFC00000"/>
      </left>
      <right style="medium">
        <color rgb="FFC00000"/>
      </right>
      <top style="medium">
        <color rgb="FFC00000"/>
      </top>
      <bottom/>
      <diagonal/>
    </border>
    <border>
      <left style="medium">
        <color rgb="FFC00000"/>
      </left>
      <right style="medium">
        <color rgb="FFC00000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rgb="FFC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00000"/>
      </left>
      <right style="thin">
        <color indexed="64"/>
      </right>
      <top style="thin">
        <color indexed="64"/>
      </top>
      <bottom/>
      <diagonal/>
    </border>
    <border>
      <left style="medium">
        <color rgb="FFC00000"/>
      </left>
      <right style="thin">
        <color indexed="64"/>
      </right>
      <top/>
      <bottom/>
      <diagonal/>
    </border>
    <border>
      <left style="medium">
        <color rgb="FFC00000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4">
    <xf numFmtId="0" fontId="0" fillId="0" borderId="0" xfId="0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2" fontId="1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 wrapText="1"/>
    </xf>
    <xf numFmtId="1" fontId="1" fillId="0" borderId="0" xfId="0" applyNumberFormat="1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/>
    </xf>
    <xf numFmtId="0" fontId="1" fillId="0" borderId="12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/>
    </xf>
    <xf numFmtId="165" fontId="1" fillId="0" borderId="12" xfId="0" applyNumberFormat="1" applyFont="1" applyFill="1" applyBorder="1" applyAlignment="1">
      <alignment horizontal="center" vertical="center" wrapText="1"/>
    </xf>
    <xf numFmtId="2" fontId="1" fillId="0" borderId="10" xfId="0" applyNumberFormat="1" applyFont="1" applyBorder="1" applyAlignment="1">
      <alignment horizontal="center" vertical="center"/>
    </xf>
    <xf numFmtId="166" fontId="1" fillId="0" borderId="13" xfId="0" applyNumberFormat="1" applyFont="1" applyBorder="1" applyAlignment="1">
      <alignment horizontal="center" vertical="center"/>
    </xf>
    <xf numFmtId="166" fontId="1" fillId="0" borderId="15" xfId="0" applyNumberFormat="1" applyFont="1" applyBorder="1" applyAlignment="1">
      <alignment horizontal="center" vertical="center"/>
    </xf>
    <xf numFmtId="2" fontId="1" fillId="0" borderId="12" xfId="0" applyNumberFormat="1" applyFont="1" applyFill="1" applyBorder="1" applyAlignment="1">
      <alignment horizontal="center" vertical="center" wrapText="1"/>
    </xf>
    <xf numFmtId="2" fontId="1" fillId="0" borderId="13" xfId="0" applyNumberFormat="1" applyFont="1" applyFill="1" applyBorder="1" applyAlignment="1">
      <alignment horizontal="center" vertical="center"/>
    </xf>
    <xf numFmtId="2" fontId="1" fillId="0" borderId="15" xfId="0" applyNumberFormat="1" applyFont="1" applyFill="1" applyBorder="1" applyAlignment="1">
      <alignment horizontal="center" vertical="center"/>
    </xf>
    <xf numFmtId="2" fontId="1" fillId="0" borderId="14" xfId="0" applyNumberFormat="1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165" fontId="1" fillId="0" borderId="7" xfId="0" applyNumberFormat="1" applyFont="1" applyFill="1" applyBorder="1" applyAlignment="1">
      <alignment horizontal="center" vertical="center" wrapText="1"/>
    </xf>
    <xf numFmtId="166" fontId="1" fillId="0" borderId="2" xfId="0" applyNumberFormat="1" applyFont="1" applyBorder="1" applyAlignment="1">
      <alignment horizontal="center" vertical="center"/>
    </xf>
    <xf numFmtId="166" fontId="1" fillId="0" borderId="0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14" fontId="1" fillId="0" borderId="15" xfId="0" applyNumberFormat="1" applyFont="1" applyFill="1" applyBorder="1" applyAlignment="1">
      <alignment horizontal="center"/>
    </xf>
    <xf numFmtId="14" fontId="1" fillId="0" borderId="14" xfId="0" applyNumberFormat="1" applyFont="1" applyFill="1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 vertical="center"/>
    </xf>
    <xf numFmtId="2" fontId="1" fillId="0" borderId="4" xfId="0" applyNumberFormat="1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/>
    </xf>
    <xf numFmtId="1" fontId="1" fillId="0" borderId="2" xfId="0" applyNumberFormat="1" applyFont="1" applyFill="1" applyBorder="1" applyAlignment="1">
      <alignment horizontal="center" vertical="center"/>
    </xf>
    <xf numFmtId="1" fontId="1" fillId="0" borderId="3" xfId="0" applyNumberFormat="1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1" fontId="1" fillId="0" borderId="5" xfId="0" applyNumberFormat="1" applyFont="1" applyFill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2" fontId="1" fillId="0" borderId="16" xfId="0" applyNumberFormat="1" applyFont="1" applyBorder="1" applyAlignment="1">
      <alignment horizontal="center" vertical="center" wrapText="1"/>
    </xf>
    <xf numFmtId="2" fontId="1" fillId="0" borderId="18" xfId="0" applyNumberFormat="1" applyFont="1" applyBorder="1" applyAlignment="1">
      <alignment horizontal="center" vertical="center" wrapText="1"/>
    </xf>
    <xf numFmtId="2" fontId="1" fillId="0" borderId="19" xfId="0" applyNumberFormat="1" applyFont="1" applyBorder="1" applyAlignment="1">
      <alignment horizontal="center" vertical="center" wrapText="1"/>
    </xf>
    <xf numFmtId="2" fontId="1" fillId="0" borderId="7" xfId="0" applyNumberFormat="1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18" xfId="0" applyNumberFormat="1" applyFont="1" applyBorder="1" applyAlignment="1">
      <alignment horizontal="center" vertical="center"/>
    </xf>
    <xf numFmtId="2" fontId="1" fillId="0" borderId="20" xfId="0" applyNumberFormat="1" applyFont="1" applyBorder="1" applyAlignment="1">
      <alignment horizontal="center" vertical="center" wrapText="1"/>
    </xf>
    <xf numFmtId="2" fontId="1" fillId="0" borderId="21" xfId="0" applyNumberFormat="1" applyFont="1" applyBorder="1" applyAlignment="1">
      <alignment horizontal="center" vertical="center" wrapText="1"/>
    </xf>
    <xf numFmtId="2" fontId="1" fillId="0" borderId="17" xfId="0" applyNumberFormat="1" applyFont="1" applyBorder="1" applyAlignment="1">
      <alignment horizontal="center" vertical="center"/>
    </xf>
    <xf numFmtId="2" fontId="1" fillId="0" borderId="19" xfId="0" applyNumberFormat="1" applyFont="1" applyBorder="1" applyAlignment="1">
      <alignment horizontal="center" vertical="center"/>
    </xf>
    <xf numFmtId="2" fontId="1" fillId="0" borderId="20" xfId="0" applyNumberFormat="1" applyFont="1" applyBorder="1" applyAlignment="1">
      <alignment horizontal="center" vertical="center"/>
    </xf>
    <xf numFmtId="2" fontId="1" fillId="0" borderId="21" xfId="0" applyNumberFormat="1" applyFont="1" applyBorder="1" applyAlignment="1">
      <alignment horizontal="center" vertical="center"/>
    </xf>
    <xf numFmtId="166" fontId="1" fillId="2" borderId="0" xfId="0" applyNumberFormat="1" applyFont="1" applyFill="1" applyBorder="1" applyAlignment="1">
      <alignment horizontal="center" vertical="center"/>
    </xf>
    <xf numFmtId="166" fontId="1" fillId="2" borderId="15" xfId="0" applyNumberFormat="1" applyFon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2" fontId="1" fillId="2" borderId="15" xfId="0" applyNumberFormat="1" applyFont="1" applyFill="1" applyBorder="1" applyAlignment="1">
      <alignment horizontal="center" vertical="center"/>
    </xf>
    <xf numFmtId="1" fontId="1" fillId="2" borderId="3" xfId="0" applyNumberFormat="1" applyFont="1" applyFill="1" applyBorder="1" applyAlignment="1">
      <alignment horizontal="center" vertical="center"/>
    </xf>
    <xf numFmtId="1" fontId="1" fillId="2" borderId="0" xfId="0" applyNumberFormat="1" applyFont="1" applyFill="1" applyBorder="1" applyAlignment="1">
      <alignment horizontal="center" vertical="center"/>
    </xf>
    <xf numFmtId="2" fontId="1" fillId="2" borderId="18" xfId="0" applyNumberFormat="1" applyFont="1" applyFill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/>
    </xf>
    <xf numFmtId="166" fontId="1" fillId="2" borderId="5" xfId="0" applyNumberFormat="1" applyFont="1" applyFill="1" applyBorder="1" applyAlignment="1">
      <alignment horizontal="center" vertical="center"/>
    </xf>
    <xf numFmtId="166" fontId="1" fillId="2" borderId="14" xfId="0" applyNumberFormat="1" applyFont="1" applyFill="1" applyBorder="1" applyAlignment="1">
      <alignment horizontal="center" vertical="center"/>
    </xf>
    <xf numFmtId="2" fontId="1" fillId="2" borderId="5" xfId="0" applyNumberFormat="1" applyFont="1" applyFill="1" applyBorder="1" applyAlignment="1">
      <alignment horizontal="center" vertical="center"/>
    </xf>
    <xf numFmtId="2" fontId="1" fillId="2" borderId="14" xfId="0" applyNumberFormat="1" applyFont="1" applyFill="1" applyBorder="1" applyAlignment="1">
      <alignment horizontal="center" vertical="center"/>
    </xf>
    <xf numFmtId="2" fontId="1" fillId="2" borderId="4" xfId="0" applyNumberFormat="1" applyFont="1" applyFill="1" applyBorder="1" applyAlignment="1">
      <alignment horizontal="center" vertical="center"/>
    </xf>
    <xf numFmtId="1" fontId="1" fillId="2" borderId="5" xfId="0" applyNumberFormat="1" applyFont="1" applyFill="1" applyBorder="1" applyAlignment="1">
      <alignment horizontal="center" vertical="center"/>
    </xf>
    <xf numFmtId="2" fontId="1" fillId="2" borderId="19" xfId="0" applyNumberFormat="1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4" fontId="1" fillId="0" borderId="13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9" fontId="1" fillId="0" borderId="9" xfId="0" applyNumberFormat="1" applyFont="1" applyBorder="1" applyAlignment="1">
      <alignment horizontal="center" vertical="center" wrapText="1"/>
    </xf>
    <xf numFmtId="2" fontId="1" fillId="4" borderId="16" xfId="0" applyNumberFormat="1" applyFont="1" applyFill="1" applyBorder="1" applyAlignment="1">
      <alignment horizontal="center" vertical="center" wrapText="1"/>
    </xf>
    <xf numFmtId="2" fontId="1" fillId="4" borderId="17" xfId="0" applyNumberFormat="1" applyFont="1" applyFill="1" applyBorder="1" applyAlignment="1">
      <alignment horizontal="center" vertical="center" wrapText="1"/>
    </xf>
    <xf numFmtId="2" fontId="1" fillId="4" borderId="18" xfId="0" applyNumberFormat="1" applyFont="1" applyFill="1" applyBorder="1" applyAlignment="1">
      <alignment horizontal="center" vertical="center" wrapText="1"/>
    </xf>
    <xf numFmtId="2" fontId="1" fillId="4" borderId="19" xfId="0" applyNumberFormat="1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165" fontId="1" fillId="4" borderId="22" xfId="0" applyNumberFormat="1" applyFont="1" applyFill="1" applyBorder="1" applyAlignment="1">
      <alignment horizontal="center" vertical="center" wrapText="1"/>
    </xf>
    <xf numFmtId="165" fontId="1" fillId="4" borderId="25" xfId="0" applyNumberFormat="1" applyFont="1" applyFill="1" applyBorder="1" applyAlignment="1">
      <alignment horizontal="center" vertical="center"/>
    </xf>
    <xf numFmtId="165" fontId="1" fillId="4" borderId="23" xfId="0" applyNumberFormat="1" applyFont="1" applyFill="1" applyBorder="1" applyAlignment="1">
      <alignment horizontal="center" vertical="center"/>
    </xf>
    <xf numFmtId="165" fontId="1" fillId="4" borderId="24" xfId="0" applyNumberFormat="1" applyFont="1" applyFill="1" applyBorder="1" applyAlignment="1">
      <alignment horizontal="center" vertical="center"/>
    </xf>
    <xf numFmtId="165" fontId="1" fillId="5" borderId="22" xfId="0" applyNumberFormat="1" applyFont="1" applyFill="1" applyBorder="1" applyAlignment="1">
      <alignment horizontal="center" vertical="center" wrapText="1"/>
    </xf>
    <xf numFmtId="165" fontId="1" fillId="5" borderId="25" xfId="0" applyNumberFormat="1" applyFont="1" applyFill="1" applyBorder="1" applyAlignment="1">
      <alignment horizontal="center" vertical="center"/>
    </xf>
    <xf numFmtId="165" fontId="1" fillId="5" borderId="23" xfId="0" applyNumberFormat="1" applyFont="1" applyFill="1" applyBorder="1" applyAlignment="1">
      <alignment horizontal="center" vertical="center"/>
    </xf>
    <xf numFmtId="165" fontId="1" fillId="5" borderId="24" xfId="0" applyNumberFormat="1" applyFont="1" applyFill="1" applyBorder="1" applyAlignment="1">
      <alignment horizontal="center" vertical="center"/>
    </xf>
    <xf numFmtId="2" fontId="1" fillId="5" borderId="16" xfId="0" applyNumberFormat="1" applyFont="1" applyFill="1" applyBorder="1" applyAlignment="1">
      <alignment horizontal="center" vertical="center" wrapText="1"/>
    </xf>
    <xf numFmtId="2" fontId="1" fillId="5" borderId="17" xfId="0" applyNumberFormat="1" applyFont="1" applyFill="1" applyBorder="1" applyAlignment="1">
      <alignment horizontal="center" vertical="center" wrapText="1"/>
    </xf>
    <xf numFmtId="2" fontId="1" fillId="5" borderId="18" xfId="0" applyNumberFormat="1" applyFont="1" applyFill="1" applyBorder="1" applyAlignment="1">
      <alignment horizontal="center" vertical="center" wrapText="1"/>
    </xf>
    <xf numFmtId="2" fontId="1" fillId="5" borderId="18" xfId="0" applyNumberFormat="1" applyFont="1" applyFill="1" applyBorder="1" applyAlignment="1">
      <alignment horizontal="center" vertical="center"/>
    </xf>
    <xf numFmtId="2" fontId="1" fillId="5" borderId="19" xfId="0" applyNumberFormat="1" applyFont="1" applyFill="1" applyBorder="1" applyAlignment="1">
      <alignment horizontal="center" vertical="center" wrapText="1"/>
    </xf>
    <xf numFmtId="2" fontId="1" fillId="0" borderId="6" xfId="0" applyNumberFormat="1" applyFont="1" applyFill="1" applyBorder="1" applyAlignment="1">
      <alignment horizontal="center" vertical="center" wrapText="1"/>
    </xf>
    <xf numFmtId="1" fontId="1" fillId="0" borderId="7" xfId="0" applyNumberFormat="1" applyFont="1" applyFill="1" applyBorder="1" applyAlignment="1">
      <alignment horizontal="center" vertical="center" wrapText="1"/>
    </xf>
    <xf numFmtId="165" fontId="3" fillId="0" borderId="0" xfId="0" applyNumberFormat="1" applyFont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2" fontId="1" fillId="0" borderId="15" xfId="0" applyNumberFormat="1" applyFont="1" applyBorder="1" applyAlignment="1">
      <alignment horizontal="center" vertical="center"/>
    </xf>
    <xf numFmtId="2" fontId="1" fillId="0" borderId="27" xfId="0" applyNumberFormat="1" applyFont="1" applyBorder="1" applyAlignment="1">
      <alignment horizontal="center" vertical="center"/>
    </xf>
    <xf numFmtId="2" fontId="1" fillId="0" borderId="28" xfId="0" applyNumberFormat="1" applyFont="1" applyBorder="1" applyAlignment="1">
      <alignment horizontal="center" vertical="center"/>
    </xf>
    <xf numFmtId="2" fontId="1" fillId="2" borderId="28" xfId="0" applyNumberFormat="1" applyFont="1" applyFill="1" applyBorder="1" applyAlignment="1">
      <alignment horizontal="center" vertical="center"/>
    </xf>
    <xf numFmtId="2" fontId="1" fillId="2" borderId="29" xfId="0" applyNumberFormat="1" applyFont="1" applyFill="1" applyBorder="1" applyAlignment="1">
      <alignment horizontal="center" vertical="center"/>
    </xf>
    <xf numFmtId="165" fontId="1" fillId="0" borderId="6" xfId="0" applyNumberFormat="1" applyFont="1" applyBorder="1" applyAlignment="1">
      <alignment horizontal="center" vertical="center" wrapText="1"/>
    </xf>
    <xf numFmtId="165" fontId="1" fillId="0" borderId="7" xfId="0" applyNumberFormat="1" applyFont="1" applyBorder="1" applyAlignment="1">
      <alignment horizontal="center" vertical="center" wrapText="1"/>
    </xf>
    <xf numFmtId="165" fontId="1" fillId="0" borderId="8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/>
    </xf>
    <xf numFmtId="2" fontId="1" fillId="3" borderId="2" xfId="0" applyNumberFormat="1" applyFont="1" applyFill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3" borderId="0" xfId="0" applyNumberFormat="1" applyFont="1" applyFill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11" xfId="0" applyNumberFormat="1" applyFont="1" applyFill="1" applyBorder="1" applyAlignment="1">
      <alignment horizontal="center" vertical="center"/>
    </xf>
    <xf numFmtId="2" fontId="1" fillId="2" borderId="11" xfId="0" applyNumberFormat="1" applyFont="1" applyFill="1" applyBorder="1" applyAlignment="1">
      <alignment horizontal="center" vertical="center"/>
    </xf>
    <xf numFmtId="2" fontId="1" fillId="0" borderId="5" xfId="0" applyNumberFormat="1" applyFont="1" applyFill="1" applyBorder="1" applyAlignment="1">
      <alignment horizontal="center" vertical="center"/>
    </xf>
    <xf numFmtId="2" fontId="1" fillId="0" borderId="10" xfId="0" applyNumberFormat="1" applyFont="1" applyFill="1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 wrapText="1"/>
    </xf>
    <xf numFmtId="165" fontId="1" fillId="0" borderId="0" xfId="0" applyNumberFormat="1" applyFont="1" applyFill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165" fontId="1" fillId="0" borderId="8" xfId="0" applyNumberFormat="1" applyFont="1" applyFill="1" applyBorder="1" applyAlignment="1">
      <alignment horizontal="center" vertical="center" wrapText="1"/>
    </xf>
    <xf numFmtId="165" fontId="1" fillId="0" borderId="0" xfId="0" applyNumberFormat="1" applyFont="1" applyFill="1" applyAlignment="1">
      <alignment horizontal="center"/>
    </xf>
    <xf numFmtId="1" fontId="1" fillId="0" borderId="9" xfId="0" applyNumberFormat="1" applyFont="1" applyFill="1" applyBorder="1" applyAlignment="1">
      <alignment horizontal="center" vertical="center"/>
    </xf>
    <xf numFmtId="1" fontId="1" fillId="0" borderId="11" xfId="0" applyNumberFormat="1" applyFont="1" applyFill="1" applyBorder="1" applyAlignment="1">
      <alignment horizontal="center" vertical="center"/>
    </xf>
    <xf numFmtId="1" fontId="1" fillId="0" borderId="10" xfId="0" applyNumberFormat="1" applyFont="1" applyFill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1" fillId="4" borderId="13" xfId="0" applyFont="1" applyFill="1" applyBorder="1" applyAlignment="1">
      <alignment horizontal="center" vertical="center"/>
    </xf>
    <xf numFmtId="0" fontId="1" fillId="4" borderId="15" xfId="0" applyFont="1" applyFill="1" applyBorder="1" applyAlignment="1">
      <alignment horizontal="center" vertical="center"/>
    </xf>
    <xf numFmtId="0" fontId="1" fillId="4" borderId="14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5" borderId="13" xfId="0" applyFont="1" applyFill="1" applyBorder="1" applyAlignment="1">
      <alignment horizontal="center" vertical="center"/>
    </xf>
    <xf numFmtId="0" fontId="1" fillId="5" borderId="15" xfId="0" applyFont="1" applyFill="1" applyBorder="1" applyAlignment="1">
      <alignment horizontal="center" vertical="center"/>
    </xf>
    <xf numFmtId="0" fontId="1" fillId="5" borderId="14" xfId="0" applyFont="1" applyFill="1" applyBorder="1" applyAlignment="1">
      <alignment horizontal="center" vertical="center"/>
    </xf>
    <xf numFmtId="165" fontId="1" fillId="6" borderId="12" xfId="0" applyNumberFormat="1" applyFont="1" applyFill="1" applyBorder="1" applyAlignment="1">
      <alignment horizontal="center" vertical="center" wrapText="1"/>
    </xf>
    <xf numFmtId="2" fontId="1" fillId="7" borderId="26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FF99"/>
      <color rgb="FFF7A003"/>
      <color rgb="FFFED69C"/>
      <color rgb="FFD38903"/>
      <color rgb="FFFFFF8F"/>
      <color rgb="FFFEC77E"/>
      <color rgb="FFFFFFA3"/>
      <color rgb="FFFBB285"/>
      <color rgb="FFFED894"/>
      <color rgb="FF86F47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04444434882444"/>
          <c:y val="2.2916482462657369E-2"/>
          <c:w val="0.8513882769635478"/>
          <c:h val="0.9563953176851333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oglio1!$AH$31:$AH$52</c:f>
                <c:numCache>
                  <c:formatCode>General</c:formatCode>
                  <c:ptCount val="22"/>
                  <c:pt idx="0">
                    <c:v>7007.8484999999991</c:v>
                  </c:pt>
                  <c:pt idx="1">
                    <c:v>18730.737000000001</c:v>
                  </c:pt>
                  <c:pt idx="2">
                    <c:v>15934.592999999999</c:v>
                  </c:pt>
                  <c:pt idx="3">
                    <c:v>11126.313</c:v>
                  </c:pt>
                  <c:pt idx="4">
                    <c:v>45444.912000000004</c:v>
                  </c:pt>
                  <c:pt idx="5">
                    <c:v>35169.925499999998</c:v>
                  </c:pt>
                  <c:pt idx="6">
                    <c:v>51127.925999999999</c:v>
                  </c:pt>
                  <c:pt idx="7">
                    <c:v>30703.321499999998</c:v>
                  </c:pt>
                  <c:pt idx="8">
                    <c:v>44140.703999999998</c:v>
                  </c:pt>
                  <c:pt idx="9">
                    <c:v>43587.696000000004</c:v>
                  </c:pt>
                  <c:pt idx="10">
                    <c:v>17362.853999999999</c:v>
                  </c:pt>
                  <c:pt idx="11">
                    <c:v>38893.273499999996</c:v>
                  </c:pt>
                  <c:pt idx="12">
                    <c:v>21561.491999999998</c:v>
                  </c:pt>
                  <c:pt idx="13">
                    <c:v>31642.517999999996</c:v>
                  </c:pt>
                  <c:pt idx="14">
                    <c:v>27059.867999999999</c:v>
                  </c:pt>
                  <c:pt idx="15">
                    <c:v>12169.550999999999</c:v>
                  </c:pt>
                  <c:pt idx="16">
                    <c:v>18465.851999999999</c:v>
                  </c:pt>
                  <c:pt idx="17">
                    <c:v>16267.832999999999</c:v>
                  </c:pt>
                  <c:pt idx="18">
                    <c:v>30176.558999999997</c:v>
                  </c:pt>
                  <c:pt idx="19">
                    <c:v>51715.476000000002</c:v>
                  </c:pt>
                  <c:pt idx="20">
                    <c:v>46142.474999999999</c:v>
                  </c:pt>
                  <c:pt idx="21">
                    <c:v>28562.3835</c:v>
                  </c:pt>
                </c:numCache>
              </c:numRef>
            </c:plus>
            <c:minus>
              <c:numRef>
                <c:f>Foglio1!$AH$31:$AH$52</c:f>
                <c:numCache>
                  <c:formatCode>General</c:formatCode>
                  <c:ptCount val="22"/>
                  <c:pt idx="0">
                    <c:v>7007.8484999999991</c:v>
                  </c:pt>
                  <c:pt idx="1">
                    <c:v>18730.737000000001</c:v>
                  </c:pt>
                  <c:pt idx="2">
                    <c:v>15934.592999999999</c:v>
                  </c:pt>
                  <c:pt idx="3">
                    <c:v>11126.313</c:v>
                  </c:pt>
                  <c:pt idx="4">
                    <c:v>45444.912000000004</c:v>
                  </c:pt>
                  <c:pt idx="5">
                    <c:v>35169.925499999998</c:v>
                  </c:pt>
                  <c:pt idx="6">
                    <c:v>51127.925999999999</c:v>
                  </c:pt>
                  <c:pt idx="7">
                    <c:v>30703.321499999998</c:v>
                  </c:pt>
                  <c:pt idx="8">
                    <c:v>44140.703999999998</c:v>
                  </c:pt>
                  <c:pt idx="9">
                    <c:v>43587.696000000004</c:v>
                  </c:pt>
                  <c:pt idx="10">
                    <c:v>17362.853999999999</c:v>
                  </c:pt>
                  <c:pt idx="11">
                    <c:v>38893.273499999996</c:v>
                  </c:pt>
                  <c:pt idx="12">
                    <c:v>21561.491999999998</c:v>
                  </c:pt>
                  <c:pt idx="13">
                    <c:v>31642.517999999996</c:v>
                  </c:pt>
                  <c:pt idx="14">
                    <c:v>27059.867999999999</c:v>
                  </c:pt>
                  <c:pt idx="15">
                    <c:v>12169.550999999999</c:v>
                  </c:pt>
                  <c:pt idx="16">
                    <c:v>18465.851999999999</c:v>
                  </c:pt>
                  <c:pt idx="17">
                    <c:v>16267.832999999999</c:v>
                  </c:pt>
                  <c:pt idx="18">
                    <c:v>30176.558999999997</c:v>
                  </c:pt>
                  <c:pt idx="19">
                    <c:v>51715.476000000002</c:v>
                  </c:pt>
                  <c:pt idx="20">
                    <c:v>46142.474999999999</c:v>
                  </c:pt>
                  <c:pt idx="21">
                    <c:v>28562.3835</c:v>
                  </c:pt>
                </c:numCache>
              </c:numRef>
            </c:minus>
            <c:spPr>
              <a:ln w="12700"/>
            </c:spPr>
          </c:errBars>
          <c:cat>
            <c:numRef>
              <c:f>Foglio1!$AF$2:$AF$23</c:f>
              <c:numCache>
                <c:formatCode>General</c:formatCode>
                <c:ptCount val="22"/>
              </c:numCache>
            </c:numRef>
          </c:cat>
          <c:val>
            <c:numRef>
              <c:f>Foglio1!$AG$31:$AG$52</c:f>
              <c:numCache>
                <c:formatCode>General</c:formatCode>
                <c:ptCount val="22"/>
                <c:pt idx="0">
                  <c:v>46718.99</c:v>
                </c:pt>
                <c:pt idx="1">
                  <c:v>124871.58</c:v>
                </c:pt>
                <c:pt idx="2">
                  <c:v>106230.62</c:v>
                </c:pt>
                <c:pt idx="3">
                  <c:v>74175.42</c:v>
                </c:pt>
                <c:pt idx="4">
                  <c:v>302966.08</c:v>
                </c:pt>
                <c:pt idx="5">
                  <c:v>234466.17</c:v>
                </c:pt>
                <c:pt idx="6">
                  <c:v>340852.84</c:v>
                </c:pt>
                <c:pt idx="7">
                  <c:v>204688.81</c:v>
                </c:pt>
                <c:pt idx="8">
                  <c:v>294271.35999999999</c:v>
                </c:pt>
                <c:pt idx="9">
                  <c:v>290584.64</c:v>
                </c:pt>
                <c:pt idx="10">
                  <c:v>115752.36</c:v>
                </c:pt>
                <c:pt idx="11">
                  <c:v>259288.49</c:v>
                </c:pt>
                <c:pt idx="12">
                  <c:v>143743.28</c:v>
                </c:pt>
                <c:pt idx="13">
                  <c:v>210950.12</c:v>
                </c:pt>
                <c:pt idx="14">
                  <c:v>180399.12</c:v>
                </c:pt>
                <c:pt idx="15">
                  <c:v>81130.34</c:v>
                </c:pt>
                <c:pt idx="16">
                  <c:v>123105.68</c:v>
                </c:pt>
                <c:pt idx="17">
                  <c:v>108452.22</c:v>
                </c:pt>
                <c:pt idx="18">
                  <c:v>201177.06</c:v>
                </c:pt>
                <c:pt idx="19">
                  <c:v>344769.84</c:v>
                </c:pt>
                <c:pt idx="20">
                  <c:v>307616.5</c:v>
                </c:pt>
                <c:pt idx="21">
                  <c:v>190415.89</c:v>
                </c:pt>
              </c:numCache>
            </c:numRef>
          </c:val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oglio1!$AJ$31:$AJ$52</c:f>
                <c:numCache>
                  <c:formatCode>General</c:formatCode>
                  <c:ptCount val="22"/>
                  <c:pt idx="0">
                    <c:v>4412.3132800000012</c:v>
                  </c:pt>
                  <c:pt idx="1">
                    <c:v>13918.055040000005</c:v>
                  </c:pt>
                  <c:pt idx="2">
                    <c:v>8580.6918399999995</c:v>
                  </c:pt>
                  <c:pt idx="3">
                    <c:v>6377.4208000000008</c:v>
                  </c:pt>
                  <c:pt idx="4">
                    <c:v>30469.478080000008</c:v>
                  </c:pt>
                  <c:pt idx="5">
                    <c:v>23036.028160000002</c:v>
                  </c:pt>
                  <c:pt idx="6">
                    <c:v>30483.165120000005</c:v>
                  </c:pt>
                  <c:pt idx="7">
                    <c:v>23739.708480000005</c:v>
                  </c:pt>
                  <c:pt idx="8">
                    <c:v>26687.416000000005</c:v>
                  </c:pt>
                  <c:pt idx="9">
                    <c:v>24027.691200000005</c:v>
                  </c:pt>
                  <c:pt idx="10">
                    <c:v>10883.971200000004</c:v>
                  </c:pt>
                  <c:pt idx="11">
                    <c:v>23402.064000000002</c:v>
                  </c:pt>
                  <c:pt idx="12">
                    <c:v>13682.323520000004</c:v>
                  </c:pt>
                  <c:pt idx="13">
                    <c:v>23600.526080000003</c:v>
                  </c:pt>
                  <c:pt idx="14">
                    <c:v>16687.183680000002</c:v>
                  </c:pt>
                  <c:pt idx="15">
                    <c:v>6718.5795200000011</c:v>
                  </c:pt>
                  <c:pt idx="16">
                    <c:v>11593.662720000002</c:v>
                  </c:pt>
                  <c:pt idx="17">
                    <c:v>8744.0217600000014</c:v>
                  </c:pt>
                  <c:pt idx="18">
                    <c:v>19743.925120000004</c:v>
                  </c:pt>
                  <c:pt idx="19">
                    <c:v>30578.604480000005</c:v>
                  </c:pt>
                  <c:pt idx="20">
                    <c:v>25837.339840000004</c:v>
                  </c:pt>
                  <c:pt idx="21">
                    <c:v>14618.055040000001</c:v>
                  </c:pt>
                </c:numCache>
              </c:numRef>
            </c:plus>
            <c:minus>
              <c:numRef>
                <c:f>Foglio1!$AJ$31:$AJ$52</c:f>
                <c:numCache>
                  <c:formatCode>General</c:formatCode>
                  <c:ptCount val="22"/>
                  <c:pt idx="0">
                    <c:v>4412.3132800000012</c:v>
                  </c:pt>
                  <c:pt idx="1">
                    <c:v>13918.055040000005</c:v>
                  </c:pt>
                  <c:pt idx="2">
                    <c:v>8580.6918399999995</c:v>
                  </c:pt>
                  <c:pt idx="3">
                    <c:v>6377.4208000000008</c:v>
                  </c:pt>
                  <c:pt idx="4">
                    <c:v>30469.478080000008</c:v>
                  </c:pt>
                  <c:pt idx="5">
                    <c:v>23036.028160000002</c:v>
                  </c:pt>
                  <c:pt idx="6">
                    <c:v>30483.165120000005</c:v>
                  </c:pt>
                  <c:pt idx="7">
                    <c:v>23739.708480000005</c:v>
                  </c:pt>
                  <c:pt idx="8">
                    <c:v>26687.416000000005</c:v>
                  </c:pt>
                  <c:pt idx="9">
                    <c:v>24027.691200000005</c:v>
                  </c:pt>
                  <c:pt idx="10">
                    <c:v>10883.971200000004</c:v>
                  </c:pt>
                  <c:pt idx="11">
                    <c:v>23402.064000000002</c:v>
                  </c:pt>
                  <c:pt idx="12">
                    <c:v>13682.323520000004</c:v>
                  </c:pt>
                  <c:pt idx="13">
                    <c:v>23600.526080000003</c:v>
                  </c:pt>
                  <c:pt idx="14">
                    <c:v>16687.183680000002</c:v>
                  </c:pt>
                  <c:pt idx="15">
                    <c:v>6718.5795200000011</c:v>
                  </c:pt>
                  <c:pt idx="16">
                    <c:v>11593.662720000002</c:v>
                  </c:pt>
                  <c:pt idx="17">
                    <c:v>8744.0217600000014</c:v>
                  </c:pt>
                  <c:pt idx="18">
                    <c:v>19743.925120000004</c:v>
                  </c:pt>
                  <c:pt idx="19">
                    <c:v>30578.604480000005</c:v>
                  </c:pt>
                  <c:pt idx="20">
                    <c:v>25837.339840000004</c:v>
                  </c:pt>
                  <c:pt idx="21">
                    <c:v>14618.055040000001</c:v>
                  </c:pt>
                </c:numCache>
              </c:numRef>
            </c:minus>
            <c:spPr>
              <a:ln w="12700"/>
            </c:spPr>
          </c:errBars>
          <c:val>
            <c:numRef>
              <c:f>Foglio1!$AI$31:$AI$52</c:f>
              <c:numCache>
                <c:formatCode>General</c:formatCode>
                <c:ptCount val="22"/>
                <c:pt idx="0">
                  <c:v>44123.132800000007</c:v>
                </c:pt>
                <c:pt idx="1">
                  <c:v>139180.55040000004</c:v>
                </c:pt>
                <c:pt idx="2">
                  <c:v>85806.918399999995</c:v>
                </c:pt>
                <c:pt idx="3">
                  <c:v>63774.208000000006</c:v>
                </c:pt>
                <c:pt idx="4">
                  <c:v>304694.78080000007</c:v>
                </c:pt>
                <c:pt idx="5">
                  <c:v>230360.28160000002</c:v>
                </c:pt>
                <c:pt idx="6">
                  <c:v>304831.65120000002</c:v>
                </c:pt>
                <c:pt idx="7">
                  <c:v>237397.08480000004</c:v>
                </c:pt>
                <c:pt idx="8">
                  <c:v>266874.16000000003</c:v>
                </c:pt>
                <c:pt idx="9">
                  <c:v>240276.91200000004</c:v>
                </c:pt>
                <c:pt idx="10">
                  <c:v>108839.71200000003</c:v>
                </c:pt>
                <c:pt idx="11">
                  <c:v>234020.64</c:v>
                </c:pt>
                <c:pt idx="12">
                  <c:v>136823.23520000002</c:v>
                </c:pt>
                <c:pt idx="13">
                  <c:v>236005.26080000002</c:v>
                </c:pt>
                <c:pt idx="14">
                  <c:v>166871.83680000002</c:v>
                </c:pt>
                <c:pt idx="15">
                  <c:v>67185.795200000008</c:v>
                </c:pt>
                <c:pt idx="16">
                  <c:v>115936.62720000002</c:v>
                </c:pt>
                <c:pt idx="17">
                  <c:v>87440.217600000004</c:v>
                </c:pt>
                <c:pt idx="18">
                  <c:v>197439.25120000003</c:v>
                </c:pt>
                <c:pt idx="19">
                  <c:v>305786.04480000003</c:v>
                </c:pt>
                <c:pt idx="20">
                  <c:v>258373.39840000003</c:v>
                </c:pt>
                <c:pt idx="21">
                  <c:v>146180.5504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5"/>
        <c:axId val="100270848"/>
        <c:axId val="100272384"/>
      </c:barChart>
      <c:catAx>
        <c:axId val="100270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txPr>
          <a:bodyPr/>
          <a:lstStyle/>
          <a:p>
            <a:pPr>
              <a:defRPr sz="14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it-IT"/>
          </a:p>
        </c:txPr>
        <c:crossAx val="100272384"/>
        <c:crosses val="autoZero"/>
        <c:auto val="1"/>
        <c:lblAlgn val="ctr"/>
        <c:lblOffset val="100"/>
        <c:noMultiLvlLbl val="0"/>
      </c:catAx>
      <c:valAx>
        <c:axId val="100272384"/>
        <c:scaling>
          <c:orientation val="minMax"/>
          <c:max val="4000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it-IT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stimation Error (%)</a:t>
                </a:r>
                <a:endParaRPr lang="it-IT" sz="14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it-IT"/>
          </a:p>
        </c:txPr>
        <c:crossAx val="100270848"/>
        <c:crosses val="autoZero"/>
        <c:crossBetween val="between"/>
        <c:majorUnit val="50000"/>
      </c:valAx>
      <c:spPr>
        <a:noFill/>
        <a:ln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it-IT" sz="1600">
                <a:latin typeface="Arial" panose="020B0604020202020204" pitchFamily="34" charset="0"/>
                <a:cs typeface="Arial" panose="020B0604020202020204" pitchFamily="34" charset="0"/>
              </a:rPr>
              <a:t>V FUSEIT (y) / V THRESHOLDING (x)</a:t>
            </a:r>
          </a:p>
        </c:rich>
      </c:tx>
      <c:layout>
        <c:manualLayout>
          <c:xMode val="edge"/>
          <c:yMode val="edge"/>
          <c:x val="0.22074081231728335"/>
          <c:y val="5.6678530252142964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04444434882444"/>
          <c:y val="2.2916482462657369E-2"/>
          <c:w val="0.8513882769635478"/>
          <c:h val="0.9276844723525024"/>
        </c:manualLayout>
      </c:layout>
      <c:scatterChart>
        <c:scatterStyle val="lineMarker"/>
        <c:varyColors val="0"/>
        <c:ser>
          <c:idx val="1"/>
          <c:order val="1"/>
          <c:tx>
            <c:strRef>
              <c:f>Foglio1!$P$1</c:f>
              <c:strCache>
                <c:ptCount val="1"/>
                <c:pt idx="0">
                  <c:v>V FUSEIT / V THRESHOLDING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Foglio1!$N$2:$N$32</c:f>
              <c:numCache>
                <c:formatCode>0.00</c:formatCode>
                <c:ptCount val="31"/>
                <c:pt idx="0">
                  <c:v>46718.99</c:v>
                </c:pt>
                <c:pt idx="1">
                  <c:v>124871.58</c:v>
                </c:pt>
                <c:pt idx="2">
                  <c:v>106230.62</c:v>
                </c:pt>
                <c:pt idx="3">
                  <c:v>74175.42</c:v>
                </c:pt>
                <c:pt idx="6">
                  <c:v>302966.08</c:v>
                </c:pt>
                <c:pt idx="8">
                  <c:v>234466.17</c:v>
                </c:pt>
                <c:pt idx="9">
                  <c:v>340852.84</c:v>
                </c:pt>
                <c:pt idx="11">
                  <c:v>204688.81</c:v>
                </c:pt>
                <c:pt idx="13">
                  <c:v>294271.35999999999</c:v>
                </c:pt>
                <c:pt idx="15">
                  <c:v>290584.64</c:v>
                </c:pt>
                <c:pt idx="16">
                  <c:v>115752.36</c:v>
                </c:pt>
                <c:pt idx="17">
                  <c:v>259288.49</c:v>
                </c:pt>
                <c:pt idx="18">
                  <c:v>143743.28</c:v>
                </c:pt>
                <c:pt idx="19">
                  <c:v>210950.12</c:v>
                </c:pt>
                <c:pt idx="20">
                  <c:v>180399.12</c:v>
                </c:pt>
                <c:pt idx="22">
                  <c:v>81130.34</c:v>
                </c:pt>
                <c:pt idx="23">
                  <c:v>123105.68</c:v>
                </c:pt>
                <c:pt idx="24">
                  <c:v>108452.22</c:v>
                </c:pt>
                <c:pt idx="25">
                  <c:v>201177.06</c:v>
                </c:pt>
                <c:pt idx="26">
                  <c:v>344769.84</c:v>
                </c:pt>
                <c:pt idx="27">
                  <c:v>307616.5</c:v>
                </c:pt>
                <c:pt idx="28">
                  <c:v>201415.89</c:v>
                </c:pt>
              </c:numCache>
            </c:numRef>
          </c:xVal>
          <c:yVal>
            <c:numRef>
              <c:f>Foglio1!$J$2:$J$32</c:f>
              <c:numCache>
                <c:formatCode>0.00</c:formatCode>
                <c:ptCount val="31"/>
                <c:pt idx="0">
                  <c:v>44123.132800000007</c:v>
                </c:pt>
                <c:pt idx="1">
                  <c:v>139180.55040000004</c:v>
                </c:pt>
                <c:pt idx="2">
                  <c:v>65806.91840000001</c:v>
                </c:pt>
                <c:pt idx="3">
                  <c:v>63774.208000000006</c:v>
                </c:pt>
                <c:pt idx="6">
                  <c:v>304694.78080000007</c:v>
                </c:pt>
                <c:pt idx="8">
                  <c:v>230360.28160000002</c:v>
                </c:pt>
                <c:pt idx="9">
                  <c:v>304831.65120000002</c:v>
                </c:pt>
                <c:pt idx="11">
                  <c:v>237397.08480000004</c:v>
                </c:pt>
                <c:pt idx="13">
                  <c:v>266874.16000000003</c:v>
                </c:pt>
                <c:pt idx="15">
                  <c:v>240276.91200000004</c:v>
                </c:pt>
                <c:pt idx="16">
                  <c:v>108839.71200000003</c:v>
                </c:pt>
                <c:pt idx="17">
                  <c:v>234020.64</c:v>
                </c:pt>
                <c:pt idx="18">
                  <c:v>136823.23520000002</c:v>
                </c:pt>
                <c:pt idx="19">
                  <c:v>236005.26080000002</c:v>
                </c:pt>
                <c:pt idx="20">
                  <c:v>166871.83680000002</c:v>
                </c:pt>
                <c:pt idx="22">
                  <c:v>67185.795200000008</c:v>
                </c:pt>
                <c:pt idx="23">
                  <c:v>115936.62720000002</c:v>
                </c:pt>
                <c:pt idx="24">
                  <c:v>73440.217600000004</c:v>
                </c:pt>
                <c:pt idx="25">
                  <c:v>197439.25120000003</c:v>
                </c:pt>
                <c:pt idx="26">
                  <c:v>305786.04480000003</c:v>
                </c:pt>
                <c:pt idx="27">
                  <c:v>258373.39840000003</c:v>
                </c:pt>
                <c:pt idx="28">
                  <c:v>139180.55040000004</c:v>
                </c:pt>
              </c:numCache>
            </c:numRef>
          </c:yVal>
          <c:smooth val="0"/>
        </c:ser>
        <c:ser>
          <c:idx val="0"/>
          <c:order val="0"/>
          <c:tx>
            <c:strRef>
              <c:f>Foglio1!$P$1</c:f>
              <c:strCache>
                <c:ptCount val="1"/>
                <c:pt idx="0">
                  <c:v>V FUSEIT / V THRESHOLDING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11"/>
            <c:spPr>
              <a:solidFill>
                <a:srgbClr val="C00000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0"/>
            <c:dispEq val="0"/>
          </c:trendline>
          <c:trendline>
            <c:spPr>
              <a:ln w="28575"/>
            </c:spPr>
            <c:trendlineType val="linear"/>
            <c:dispRSqr val="1"/>
            <c:dispEq val="1"/>
            <c:trendlineLbl>
              <c:layout>
                <c:manualLayout>
                  <c:x val="-9.6771254283519278E-2"/>
                  <c:y val="2.881522883352549E-2"/>
                </c:manualLayout>
              </c:layout>
              <c:tx>
                <c:rich>
                  <a:bodyPr/>
                  <a:lstStyle/>
                  <a:p>
                    <a:pPr>
                      <a:defRPr sz="1600" b="0">
                        <a:latin typeface="Arial" panose="020B0604020202020204" pitchFamily="34" charset="0"/>
                        <a:cs typeface="Arial" panose="020B0604020202020204" pitchFamily="34" charset="0"/>
                      </a:defRPr>
                    </a:pPr>
                    <a:r>
                      <a:rPr lang="en-US" sz="1600" b="0" baseline="0">
                        <a:latin typeface="Arial" panose="020B0604020202020204" pitchFamily="34" charset="0"/>
                        <a:cs typeface="Arial" panose="020B0604020202020204" pitchFamily="34" charset="0"/>
                      </a:rPr>
                      <a:t>y = 0,916x + 22,131</a:t>
                    </a:r>
                  </a:p>
                  <a:p>
                    <a:pPr>
                      <a:defRPr sz="1600" b="0">
                        <a:latin typeface="Arial" panose="020B0604020202020204" pitchFamily="34" charset="0"/>
                        <a:cs typeface="Arial" panose="020B0604020202020204" pitchFamily="34" charset="0"/>
                      </a:defRPr>
                    </a:pPr>
                    <a:r>
                      <a:rPr lang="en-US" sz="1600" b="0" baseline="0">
                        <a:latin typeface="Arial" panose="020B0604020202020204" pitchFamily="34" charset="0"/>
                        <a:cs typeface="Arial" panose="020B0604020202020204" pitchFamily="34" charset="0"/>
                      </a:rPr>
                      <a:t>
</a:t>
                    </a:r>
                    <a:endParaRPr lang="en-US" sz="1600" b="0">
                      <a:latin typeface="Arial" panose="020B0604020202020204" pitchFamily="34" charset="0"/>
                      <a:cs typeface="Arial" panose="020B0604020202020204" pitchFamily="34" charset="0"/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Foglio1!$N$2:$N$32</c:f>
              <c:numCache>
                <c:formatCode>0.00</c:formatCode>
                <c:ptCount val="31"/>
                <c:pt idx="0">
                  <c:v>46718.99</c:v>
                </c:pt>
                <c:pt idx="1">
                  <c:v>124871.58</c:v>
                </c:pt>
                <c:pt idx="2">
                  <c:v>106230.62</c:v>
                </c:pt>
                <c:pt idx="3">
                  <c:v>74175.42</c:v>
                </c:pt>
                <c:pt idx="6">
                  <c:v>302966.08</c:v>
                </c:pt>
                <c:pt idx="8">
                  <c:v>234466.17</c:v>
                </c:pt>
                <c:pt idx="9">
                  <c:v>340852.84</c:v>
                </c:pt>
                <c:pt idx="11">
                  <c:v>204688.81</c:v>
                </c:pt>
                <c:pt idx="13">
                  <c:v>294271.35999999999</c:v>
                </c:pt>
                <c:pt idx="15">
                  <c:v>290584.64</c:v>
                </c:pt>
                <c:pt idx="16">
                  <c:v>115752.36</c:v>
                </c:pt>
                <c:pt idx="17">
                  <c:v>259288.49</c:v>
                </c:pt>
                <c:pt idx="18">
                  <c:v>143743.28</c:v>
                </c:pt>
                <c:pt idx="19">
                  <c:v>210950.12</c:v>
                </c:pt>
                <c:pt idx="20">
                  <c:v>180399.12</c:v>
                </c:pt>
                <c:pt idx="22">
                  <c:v>81130.34</c:v>
                </c:pt>
                <c:pt idx="23">
                  <c:v>123105.68</c:v>
                </c:pt>
                <c:pt idx="24">
                  <c:v>108452.22</c:v>
                </c:pt>
                <c:pt idx="25">
                  <c:v>201177.06</c:v>
                </c:pt>
                <c:pt idx="26">
                  <c:v>344769.84</c:v>
                </c:pt>
                <c:pt idx="27">
                  <c:v>307616.5</c:v>
                </c:pt>
                <c:pt idx="28">
                  <c:v>201415.89</c:v>
                </c:pt>
              </c:numCache>
            </c:numRef>
          </c:xVal>
          <c:yVal>
            <c:numRef>
              <c:f>Foglio1!$J$2:$J$32</c:f>
              <c:numCache>
                <c:formatCode>0.00</c:formatCode>
                <c:ptCount val="31"/>
                <c:pt idx="0">
                  <c:v>44123.132800000007</c:v>
                </c:pt>
                <c:pt idx="1">
                  <c:v>139180.55040000004</c:v>
                </c:pt>
                <c:pt idx="2">
                  <c:v>65806.91840000001</c:v>
                </c:pt>
                <c:pt idx="3">
                  <c:v>63774.208000000006</c:v>
                </c:pt>
                <c:pt idx="6">
                  <c:v>304694.78080000007</c:v>
                </c:pt>
                <c:pt idx="8">
                  <c:v>230360.28160000002</c:v>
                </c:pt>
                <c:pt idx="9">
                  <c:v>304831.65120000002</c:v>
                </c:pt>
                <c:pt idx="11">
                  <c:v>237397.08480000004</c:v>
                </c:pt>
                <c:pt idx="13">
                  <c:v>266874.16000000003</c:v>
                </c:pt>
                <c:pt idx="15">
                  <c:v>240276.91200000004</c:v>
                </c:pt>
                <c:pt idx="16">
                  <c:v>108839.71200000003</c:v>
                </c:pt>
                <c:pt idx="17">
                  <c:v>234020.64</c:v>
                </c:pt>
                <c:pt idx="18">
                  <c:v>136823.23520000002</c:v>
                </c:pt>
                <c:pt idx="19">
                  <c:v>236005.26080000002</c:v>
                </c:pt>
                <c:pt idx="20">
                  <c:v>166871.83680000002</c:v>
                </c:pt>
                <c:pt idx="22">
                  <c:v>67185.795200000008</c:v>
                </c:pt>
                <c:pt idx="23">
                  <c:v>115936.62720000002</c:v>
                </c:pt>
                <c:pt idx="24">
                  <c:v>73440.217600000004</c:v>
                </c:pt>
                <c:pt idx="25">
                  <c:v>197439.25120000003</c:v>
                </c:pt>
                <c:pt idx="26">
                  <c:v>305786.04480000003</c:v>
                </c:pt>
                <c:pt idx="27">
                  <c:v>258373.39840000003</c:v>
                </c:pt>
                <c:pt idx="28">
                  <c:v>139180.550400000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333824"/>
        <c:axId val="102182912"/>
      </c:scatterChart>
      <c:valAx>
        <c:axId val="100333824"/>
        <c:scaling>
          <c:orientation val="minMax"/>
          <c:max val="400000"/>
          <c:min val="0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6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it-IT"/>
          </a:p>
        </c:txPr>
        <c:crossAx val="102182912"/>
        <c:crosses val="autoZero"/>
        <c:crossBetween val="midCat"/>
        <c:majorUnit val="100000"/>
      </c:valAx>
      <c:valAx>
        <c:axId val="102182912"/>
        <c:scaling>
          <c:orientation val="minMax"/>
          <c:max val="400000"/>
          <c:min val="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6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it-IT"/>
          </a:p>
        </c:txPr>
        <c:crossAx val="100333824"/>
        <c:crosses val="autoZero"/>
        <c:crossBetween val="midCat"/>
        <c:majorUnit val="100000"/>
      </c:valAx>
      <c:spPr>
        <a:noFill/>
        <a:ln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it-IT" sz="1600">
                <a:latin typeface="Arial" panose="020B0604020202020204" pitchFamily="34" charset="0"/>
                <a:cs typeface="Arial" panose="020B0604020202020204" pitchFamily="34" charset="0"/>
              </a:rPr>
              <a:t>Impedance Increasing (%) at t = 300 s</a:t>
            </a:r>
          </a:p>
        </c:rich>
      </c:tx>
      <c:layout>
        <c:manualLayout>
          <c:xMode val="edge"/>
          <c:yMode val="edge"/>
          <c:x val="0.2206706847998017"/>
          <c:y val="4.4563637275051381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Foglio1!$R$38:$U$38</c:f>
                <c:numCache>
                  <c:formatCode>General</c:formatCode>
                  <c:ptCount val="4"/>
                  <c:pt idx="0">
                    <c:v>1.4186613408421374</c:v>
                  </c:pt>
                  <c:pt idx="1">
                    <c:v>1.8755431805805336</c:v>
                  </c:pt>
                  <c:pt idx="2">
                    <c:v>5.4257078856685386</c:v>
                  </c:pt>
                  <c:pt idx="3">
                    <c:v>20.11545301503299</c:v>
                  </c:pt>
                </c:numCache>
              </c:numRef>
            </c:plus>
            <c:minus>
              <c:numRef>
                <c:f>Foglio1!$R$38:$U$38</c:f>
                <c:numCache>
                  <c:formatCode>General</c:formatCode>
                  <c:ptCount val="4"/>
                  <c:pt idx="0">
                    <c:v>1.4186613408421374</c:v>
                  </c:pt>
                  <c:pt idx="1">
                    <c:v>1.8755431805805336</c:v>
                  </c:pt>
                  <c:pt idx="2">
                    <c:v>5.4257078856685386</c:v>
                  </c:pt>
                  <c:pt idx="3">
                    <c:v>20.11545301503299</c:v>
                  </c:pt>
                </c:numCache>
              </c:numRef>
            </c:minus>
          </c:errBars>
          <c:val>
            <c:numRef>
              <c:f>Foglio1!$R$36:$U$36</c:f>
              <c:numCache>
                <c:formatCode>0.00</c:formatCode>
                <c:ptCount val="4"/>
                <c:pt idx="0">
                  <c:v>7.5499999999999989</c:v>
                </c:pt>
                <c:pt idx="1">
                  <c:v>16.548000000000002</c:v>
                </c:pt>
                <c:pt idx="2">
                  <c:v>31.148333333333337</c:v>
                </c:pt>
                <c:pt idx="3">
                  <c:v>65.4600000000000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211584"/>
        <c:axId val="102213504"/>
      </c:barChart>
      <c:catAx>
        <c:axId val="102211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it-IT" sz="1600" b="0">
                    <a:latin typeface="Arial" panose="020B0604020202020204" pitchFamily="34" charset="0"/>
                    <a:cs typeface="Arial" panose="020B0604020202020204" pitchFamily="34" charset="0"/>
                  </a:rPr>
                  <a:t>Group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it-IT"/>
          </a:p>
        </c:txPr>
        <c:crossAx val="102213504"/>
        <c:crosses val="autoZero"/>
        <c:auto val="1"/>
        <c:lblAlgn val="ctr"/>
        <c:lblOffset val="100"/>
        <c:noMultiLvlLbl val="0"/>
      </c:catAx>
      <c:valAx>
        <c:axId val="102213504"/>
        <c:scaling>
          <c:orientation val="minMax"/>
          <c:max val="10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it-IT"/>
          </a:p>
        </c:txPr>
        <c:crossAx val="102211584"/>
        <c:crosses val="autoZero"/>
        <c:crossBetween val="between"/>
        <c:majorUnit val="2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 b="1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it-IT" sz="1600" b="1" i="0" baseline="0">
                <a:effectLst/>
                <a:latin typeface="Arial" panose="020B0604020202020204" pitchFamily="34" charset="0"/>
                <a:cs typeface="Arial" panose="020B0604020202020204" pitchFamily="34" charset="0"/>
              </a:rPr>
              <a:t>Impedance Increasing (%) at t = 300 s</a:t>
            </a:r>
            <a:endParaRPr lang="it-IT" sz="1600" b="1"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18763581382382338"/>
          <c:y val="3.819740337861547E-2"/>
        </c:manualLayout>
      </c:layout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Foglio1!$V$2:$V$32</c:f>
              <c:numCache>
                <c:formatCode>0</c:formatCode>
                <c:ptCount val="31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4</c:v>
                </c:pt>
                <c:pt idx="8">
                  <c:v>2</c:v>
                </c:pt>
                <c:pt idx="9">
                  <c:v>2</c:v>
                </c:pt>
                <c:pt idx="10">
                  <c:v>4</c:v>
                </c:pt>
                <c:pt idx="11">
                  <c:v>3</c:v>
                </c:pt>
                <c:pt idx="12">
                  <c:v>4</c:v>
                </c:pt>
                <c:pt idx="13">
                  <c:v>3</c:v>
                </c:pt>
                <c:pt idx="14">
                  <c:v>4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2</c:v>
                </c:pt>
                <c:pt idx="20">
                  <c:v>2</c:v>
                </c:pt>
                <c:pt idx="21">
                  <c:v>4</c:v>
                </c:pt>
                <c:pt idx="22">
                  <c:v>2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2</c:v>
                </c:pt>
                <c:pt idx="28">
                  <c:v>3</c:v>
                </c:pt>
                <c:pt idx="29">
                  <c:v>1</c:v>
                </c:pt>
                <c:pt idx="30">
                  <c:v>1</c:v>
                </c:pt>
              </c:numCache>
            </c:numRef>
          </c:xVal>
          <c:yVal>
            <c:numRef>
              <c:f>Foglio1!$Q$2:$Q$32</c:f>
              <c:numCache>
                <c:formatCode>0.00</c:formatCode>
                <c:ptCount val="31"/>
                <c:pt idx="0">
                  <c:v>12.82</c:v>
                </c:pt>
                <c:pt idx="1">
                  <c:v>16.05</c:v>
                </c:pt>
                <c:pt idx="2">
                  <c:v>18.04</c:v>
                </c:pt>
                <c:pt idx="3">
                  <c:v>17.809999999999999</c:v>
                </c:pt>
                <c:pt idx="4">
                  <c:v>5.53</c:v>
                </c:pt>
                <c:pt idx="5">
                  <c:v>8.4499999999999993</c:v>
                </c:pt>
                <c:pt idx="6">
                  <c:v>38.89</c:v>
                </c:pt>
                <c:pt idx="7">
                  <c:v>58.31</c:v>
                </c:pt>
                <c:pt idx="8">
                  <c:v>16.12</c:v>
                </c:pt>
                <c:pt idx="9">
                  <c:v>17.440000000000001</c:v>
                </c:pt>
                <c:pt idx="10">
                  <c:v>98.94</c:v>
                </c:pt>
                <c:pt idx="11">
                  <c:v>27.03</c:v>
                </c:pt>
                <c:pt idx="12">
                  <c:v>52.61</c:v>
                </c:pt>
                <c:pt idx="13">
                  <c:v>29.97</c:v>
                </c:pt>
                <c:pt idx="14">
                  <c:v>68.48</c:v>
                </c:pt>
                <c:pt idx="15">
                  <c:v>32.17</c:v>
                </c:pt>
                <c:pt idx="16">
                  <c:v>25.21</c:v>
                </c:pt>
                <c:pt idx="17">
                  <c:v>38.159999999999997</c:v>
                </c:pt>
                <c:pt idx="18">
                  <c:v>22.41</c:v>
                </c:pt>
                <c:pt idx="19">
                  <c:v>15.96</c:v>
                </c:pt>
                <c:pt idx="20">
                  <c:v>19.309999999999999</c:v>
                </c:pt>
                <c:pt idx="21">
                  <c:v>48.96</c:v>
                </c:pt>
                <c:pt idx="22">
                  <c:v>14.54</c:v>
                </c:pt>
                <c:pt idx="23">
                  <c:v>26.81</c:v>
                </c:pt>
                <c:pt idx="24">
                  <c:v>38.39</c:v>
                </c:pt>
                <c:pt idx="25">
                  <c:v>29.01</c:v>
                </c:pt>
                <c:pt idx="26">
                  <c:v>31.87</c:v>
                </c:pt>
                <c:pt idx="27">
                  <c:v>17.39</c:v>
                </c:pt>
                <c:pt idx="28">
                  <c:v>33.86</c:v>
                </c:pt>
                <c:pt idx="29">
                  <c:v>7.6</c:v>
                </c:pt>
                <c:pt idx="30">
                  <c:v>8.61999999999999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499840"/>
        <c:axId val="102501760"/>
      </c:scatterChart>
      <c:valAx>
        <c:axId val="102499840"/>
        <c:scaling>
          <c:orientation val="minMax"/>
          <c:max val="4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16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it-IT" sz="1600" b="0">
                    <a:latin typeface="Arial" panose="020B0604020202020204" pitchFamily="34" charset="0"/>
                    <a:cs typeface="Arial" panose="020B0604020202020204" pitchFamily="34" charset="0"/>
                  </a:rPr>
                  <a:t>Group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it-IT"/>
          </a:p>
        </c:txPr>
        <c:crossAx val="102501760"/>
        <c:crosses val="autoZero"/>
        <c:crossBetween val="midCat"/>
        <c:majorUnit val="1"/>
      </c:valAx>
      <c:valAx>
        <c:axId val="102501760"/>
        <c:scaling>
          <c:orientation val="minMax"/>
          <c:max val="100"/>
          <c:min val="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it-IT"/>
          </a:p>
        </c:txPr>
        <c:crossAx val="102499840"/>
        <c:crosses val="autoZero"/>
        <c:crossBetween val="midCat"/>
        <c:majorUnit val="2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Impedance Increasing &gt; 10 % (s)</a:t>
            </a:r>
          </a:p>
        </c:rich>
      </c:tx>
      <c:layout>
        <c:manualLayout>
          <c:xMode val="edge"/>
          <c:yMode val="edge"/>
          <c:x val="0.20250106287099578"/>
          <c:y val="4.4563637275051381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oglio1!$X$38:$AA$3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5.763673288785061</c:v>
                  </c:pt>
                  <c:pt idx="2">
                    <c:v>12.626354202799218</c:v>
                  </c:pt>
                  <c:pt idx="3">
                    <c:v>29.810700763316522</c:v>
                  </c:pt>
                </c:numCache>
              </c:numRef>
            </c:plus>
            <c:minus>
              <c:numRef>
                <c:f>Foglio1!$X$38:$AA$3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5.763673288785061</c:v>
                  </c:pt>
                  <c:pt idx="2">
                    <c:v>12.626354202799218</c:v>
                  </c:pt>
                  <c:pt idx="3">
                    <c:v>29.810700763316522</c:v>
                  </c:pt>
                </c:numCache>
              </c:numRef>
            </c:minus>
          </c:errBars>
          <c:val>
            <c:numRef>
              <c:f>Foglio1!$X$36:$AA$36</c:f>
              <c:numCache>
                <c:formatCode>0.00</c:formatCode>
                <c:ptCount val="4"/>
                <c:pt idx="0">
                  <c:v>310</c:v>
                </c:pt>
                <c:pt idx="1">
                  <c:v>213.83200000000002</c:v>
                </c:pt>
                <c:pt idx="2">
                  <c:v>159.32250000000002</c:v>
                </c:pt>
                <c:pt idx="3">
                  <c:v>72.3739999999999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518144"/>
        <c:axId val="102544896"/>
      </c:barChart>
      <c:catAx>
        <c:axId val="102518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it-IT" sz="1600" b="0">
                    <a:latin typeface="Arial" panose="020B0604020202020204" pitchFamily="34" charset="0"/>
                    <a:cs typeface="Arial" panose="020B0604020202020204" pitchFamily="34" charset="0"/>
                  </a:rPr>
                  <a:t>Group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it-IT"/>
          </a:p>
        </c:txPr>
        <c:crossAx val="102544896"/>
        <c:crosses val="autoZero"/>
        <c:auto val="1"/>
        <c:lblAlgn val="ctr"/>
        <c:lblOffset val="100"/>
        <c:noMultiLvlLbl val="0"/>
      </c:catAx>
      <c:valAx>
        <c:axId val="102544896"/>
        <c:scaling>
          <c:orientation val="minMax"/>
          <c:max val="30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it-IT"/>
          </a:p>
        </c:txPr>
        <c:crossAx val="102518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 sz="1800" b="1" i="0" baseline="0">
                <a:effectLst/>
              </a:rPr>
              <a:t>Impedance Increasing &gt; 10 % (s)</a:t>
            </a:r>
            <a:endParaRPr lang="it-IT">
              <a:effectLst/>
            </a:endParaRPr>
          </a:p>
        </c:rich>
      </c:tx>
      <c:layout>
        <c:manualLayout>
          <c:xMode val="edge"/>
          <c:yMode val="edge"/>
          <c:x val="0.18432176071619447"/>
          <c:y val="4.1380520326833425E-2"/>
        </c:manualLayout>
      </c:layout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Foglio1!$V$2:$V$32</c:f>
              <c:numCache>
                <c:formatCode>0</c:formatCode>
                <c:ptCount val="31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4</c:v>
                </c:pt>
                <c:pt idx="8">
                  <c:v>2</c:v>
                </c:pt>
                <c:pt idx="9">
                  <c:v>2</c:v>
                </c:pt>
                <c:pt idx="10">
                  <c:v>4</c:v>
                </c:pt>
                <c:pt idx="11">
                  <c:v>3</c:v>
                </c:pt>
                <c:pt idx="12">
                  <c:v>4</c:v>
                </c:pt>
                <c:pt idx="13">
                  <c:v>3</c:v>
                </c:pt>
                <c:pt idx="14">
                  <c:v>4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2</c:v>
                </c:pt>
                <c:pt idx="20">
                  <c:v>2</c:v>
                </c:pt>
                <c:pt idx="21">
                  <c:v>4</c:v>
                </c:pt>
                <c:pt idx="22">
                  <c:v>2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2</c:v>
                </c:pt>
                <c:pt idx="28">
                  <c:v>3</c:v>
                </c:pt>
                <c:pt idx="29">
                  <c:v>1</c:v>
                </c:pt>
                <c:pt idx="30">
                  <c:v>1</c:v>
                </c:pt>
              </c:numCache>
            </c:numRef>
          </c:xVal>
          <c:yVal>
            <c:numRef>
              <c:f>Foglio1!$W$2:$W$32</c:f>
              <c:numCache>
                <c:formatCode>0.00</c:formatCode>
                <c:ptCount val="31"/>
                <c:pt idx="0">
                  <c:v>227.5</c:v>
                </c:pt>
                <c:pt idx="1">
                  <c:v>195.55</c:v>
                </c:pt>
                <c:pt idx="2">
                  <c:v>206.18</c:v>
                </c:pt>
                <c:pt idx="3">
                  <c:v>222.18</c:v>
                </c:pt>
                <c:pt idx="4">
                  <c:v>310</c:v>
                </c:pt>
                <c:pt idx="5">
                  <c:v>310</c:v>
                </c:pt>
                <c:pt idx="6">
                  <c:v>172.44</c:v>
                </c:pt>
                <c:pt idx="7">
                  <c:v>42.08</c:v>
                </c:pt>
                <c:pt idx="8">
                  <c:v>199.47</c:v>
                </c:pt>
                <c:pt idx="9">
                  <c:v>228.52</c:v>
                </c:pt>
                <c:pt idx="10">
                  <c:v>84.92</c:v>
                </c:pt>
                <c:pt idx="11">
                  <c:v>165.83</c:v>
                </c:pt>
                <c:pt idx="12">
                  <c:v>102.04</c:v>
                </c:pt>
                <c:pt idx="13">
                  <c:v>147.96</c:v>
                </c:pt>
                <c:pt idx="14">
                  <c:v>38.770000000000003</c:v>
                </c:pt>
                <c:pt idx="15">
                  <c:v>138.22</c:v>
                </c:pt>
                <c:pt idx="16">
                  <c:v>169.46</c:v>
                </c:pt>
                <c:pt idx="17">
                  <c:v>136.04</c:v>
                </c:pt>
                <c:pt idx="18">
                  <c:v>158.25</c:v>
                </c:pt>
                <c:pt idx="19">
                  <c:v>226.05</c:v>
                </c:pt>
                <c:pt idx="20">
                  <c:v>233.86</c:v>
                </c:pt>
                <c:pt idx="21">
                  <c:v>94.06</c:v>
                </c:pt>
                <c:pt idx="22">
                  <c:v>209.61</c:v>
                </c:pt>
                <c:pt idx="23">
                  <c:v>172.62</c:v>
                </c:pt>
                <c:pt idx="24">
                  <c:v>155.22</c:v>
                </c:pt>
                <c:pt idx="25">
                  <c:v>168.64</c:v>
                </c:pt>
                <c:pt idx="26">
                  <c:v>162.63</c:v>
                </c:pt>
                <c:pt idx="27">
                  <c:v>189.4</c:v>
                </c:pt>
                <c:pt idx="28">
                  <c:v>164.56</c:v>
                </c:pt>
                <c:pt idx="29">
                  <c:v>310</c:v>
                </c:pt>
                <c:pt idx="30">
                  <c:v>31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569088"/>
        <c:axId val="102571008"/>
      </c:scatterChart>
      <c:valAx>
        <c:axId val="102569088"/>
        <c:scaling>
          <c:orientation val="minMax"/>
          <c:max val="4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16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it-IT" sz="1600" b="0">
                    <a:latin typeface="Arial" panose="020B0604020202020204" pitchFamily="34" charset="0"/>
                    <a:cs typeface="Arial" panose="020B0604020202020204" pitchFamily="34" charset="0"/>
                  </a:rPr>
                  <a:t>Group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it-IT"/>
          </a:p>
        </c:txPr>
        <c:crossAx val="102571008"/>
        <c:crosses val="autoZero"/>
        <c:crossBetween val="midCat"/>
        <c:majorUnit val="1"/>
      </c:valAx>
      <c:valAx>
        <c:axId val="102571008"/>
        <c:scaling>
          <c:orientation val="minMax"/>
          <c:max val="30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it-IT"/>
          </a:p>
        </c:txPr>
        <c:crossAx val="1025690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oglio1!$C$43:$D$43</c:f>
                <c:numCache>
                  <c:formatCode>General</c:formatCode>
                  <c:ptCount val="2"/>
                  <c:pt idx="0">
                    <c:v>95440.542336781305</c:v>
                  </c:pt>
                  <c:pt idx="1">
                    <c:v>79638.07897035146</c:v>
                  </c:pt>
                </c:numCache>
              </c:numRef>
            </c:plus>
            <c:minus>
              <c:numRef>
                <c:f>Foglio1!$C$43:$D$43</c:f>
                <c:numCache>
                  <c:formatCode>General</c:formatCode>
                  <c:ptCount val="2"/>
                  <c:pt idx="0">
                    <c:v>95440.542336781305</c:v>
                  </c:pt>
                  <c:pt idx="1">
                    <c:v>79638.07897035146</c:v>
                  </c:pt>
                </c:numCache>
              </c:numRef>
            </c:minus>
          </c:errBars>
          <c:cat>
            <c:strRef>
              <c:f>(Foglio1!$C$1,Foglio1!$D$1)</c:f>
              <c:strCache>
                <c:ptCount val="2"/>
                <c:pt idx="0">
                  <c:v>case 2</c:v>
                </c:pt>
                <c:pt idx="1">
                  <c:v>case 3</c:v>
                </c:pt>
              </c:strCache>
            </c:strRef>
          </c:cat>
          <c:val>
            <c:numRef>
              <c:f>Foglio1!$C$41:$D$41</c:f>
              <c:numCache>
                <c:formatCode>General</c:formatCode>
                <c:ptCount val="2"/>
                <c:pt idx="0">
                  <c:v>157651.30336000002</c:v>
                </c:pt>
                <c:pt idx="1">
                  <c:v>196725.76800000004</c:v>
                </c:pt>
              </c:numCache>
            </c:numRef>
          </c:val>
        </c:ser>
        <c:ser>
          <c:idx val="1"/>
          <c:order val="1"/>
          <c:spPr>
            <a:solidFill>
              <a:srgbClr val="FFFF99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oglio1!$C$47:$D$47</c:f>
                <c:numCache>
                  <c:formatCode>General</c:formatCode>
                  <c:ptCount val="2"/>
                  <c:pt idx="0">
                    <c:v>101349.73766477976</c:v>
                  </c:pt>
                  <c:pt idx="1">
                    <c:v>81872.703054056328</c:v>
                  </c:pt>
                </c:numCache>
              </c:numRef>
            </c:plus>
            <c:minus>
              <c:numRef>
                <c:f>Foglio1!$C$47:$D$47</c:f>
                <c:numCache>
                  <c:formatCode>General</c:formatCode>
                  <c:ptCount val="2"/>
                  <c:pt idx="0">
                    <c:v>101349.73766477976</c:v>
                  </c:pt>
                  <c:pt idx="1">
                    <c:v>81872.703054056328</c:v>
                  </c:pt>
                </c:numCache>
              </c:numRef>
            </c:minus>
          </c:errBars>
          <c:val>
            <c:numRef>
              <c:f>Foglio1!$C$45:$D$45</c:f>
              <c:numCache>
                <c:formatCode>General</c:formatCode>
                <c:ptCount val="2"/>
                <c:pt idx="0">
                  <c:v>170741.17000000004</c:v>
                </c:pt>
                <c:pt idx="1">
                  <c:v>215851.3091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617472"/>
        <c:axId val="102619008"/>
      </c:barChart>
      <c:catAx>
        <c:axId val="102617472"/>
        <c:scaling>
          <c:orientation val="minMax"/>
        </c:scaling>
        <c:delete val="0"/>
        <c:axPos val="b"/>
        <c:majorTickMark val="out"/>
        <c:minorTickMark val="none"/>
        <c:tickLblPos val="nextTo"/>
        <c:crossAx val="102619008"/>
        <c:crosses val="autoZero"/>
        <c:auto val="1"/>
        <c:lblAlgn val="ctr"/>
        <c:lblOffset val="100"/>
        <c:noMultiLvlLbl val="0"/>
      </c:catAx>
      <c:valAx>
        <c:axId val="102619008"/>
        <c:scaling>
          <c:orientation val="minMax"/>
          <c:max val="40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617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7</xdr:col>
      <xdr:colOff>154212</xdr:colOff>
      <xdr:row>29</xdr:row>
      <xdr:rowOff>27215</xdr:rowOff>
    </xdr:from>
    <xdr:to>
      <xdr:col>52</xdr:col>
      <xdr:colOff>234723</xdr:colOff>
      <xdr:row>51</xdr:row>
      <xdr:rowOff>136072</xdr:rowOff>
    </xdr:to>
    <xdr:graphicFrame macro="">
      <xdr:nvGraphicFramePr>
        <xdr:cNvPr id="31" name="Grafico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80962</xdr:colOff>
      <xdr:row>38</xdr:row>
      <xdr:rowOff>155123</xdr:rowOff>
    </xdr:from>
    <xdr:to>
      <xdr:col>14</xdr:col>
      <xdr:colOff>412750</xdr:colOff>
      <xdr:row>64</xdr:row>
      <xdr:rowOff>17423</xdr:rowOff>
    </xdr:to>
    <xdr:graphicFrame macro="">
      <xdr:nvGraphicFramePr>
        <xdr:cNvPr id="30" name="Grafico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07511</xdr:colOff>
      <xdr:row>38</xdr:row>
      <xdr:rowOff>155123</xdr:rowOff>
    </xdr:from>
    <xdr:to>
      <xdr:col>23</xdr:col>
      <xdr:colOff>5443</xdr:colOff>
      <xdr:row>64</xdr:row>
      <xdr:rowOff>17423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510269</xdr:colOff>
      <xdr:row>38</xdr:row>
      <xdr:rowOff>155123</xdr:rowOff>
    </xdr:from>
    <xdr:to>
      <xdr:col>17</xdr:col>
      <xdr:colOff>91850</xdr:colOff>
      <xdr:row>64</xdr:row>
      <xdr:rowOff>17423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8</xdr:col>
      <xdr:colOff>837521</xdr:colOff>
      <xdr:row>38</xdr:row>
      <xdr:rowOff>155123</xdr:rowOff>
    </xdr:from>
    <xdr:to>
      <xdr:col>31</xdr:col>
      <xdr:colOff>472168</xdr:colOff>
      <xdr:row>64</xdr:row>
      <xdr:rowOff>17423</xdr:rowOff>
    </xdr:to>
    <xdr:graphicFrame macro="">
      <xdr:nvGraphicFramePr>
        <xdr:cNvPr id="12" name="Grafico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70758</xdr:colOff>
      <xdr:row>38</xdr:row>
      <xdr:rowOff>155123</xdr:rowOff>
    </xdr:from>
    <xdr:to>
      <xdr:col>28</xdr:col>
      <xdr:colOff>698500</xdr:colOff>
      <xdr:row>64</xdr:row>
      <xdr:rowOff>17423</xdr:rowOff>
    </xdr:to>
    <xdr:graphicFrame macro="">
      <xdr:nvGraphicFramePr>
        <xdr:cNvPr id="13" name="Grafico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78582</xdr:colOff>
      <xdr:row>38</xdr:row>
      <xdr:rowOff>155123</xdr:rowOff>
    </xdr:from>
    <xdr:to>
      <xdr:col>8</xdr:col>
      <xdr:colOff>607219</xdr:colOff>
      <xdr:row>47</xdr:row>
      <xdr:rowOff>3914</xdr:rowOff>
    </xdr:to>
    <xdr:graphicFrame macro="">
      <xdr:nvGraphicFramePr>
        <xdr:cNvPr id="6" name="Grafico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4"/>
  <sheetViews>
    <sheetView tabSelected="1" topLeftCell="N1" zoomScale="80" zoomScaleNormal="80" workbookViewId="0">
      <selection activeCell="AW17" sqref="AW17"/>
    </sheetView>
  </sheetViews>
  <sheetFormatPr defaultRowHeight="12.75" x14ac:dyDescent="0.2"/>
  <cols>
    <col min="1" max="1" width="16" style="1" customWidth="1"/>
    <col min="2" max="5" width="7.28515625" style="5" customWidth="1"/>
    <col min="6" max="6" width="12.28515625" style="1" customWidth="1"/>
    <col min="7" max="7" width="8.85546875" style="2" customWidth="1"/>
    <col min="8" max="8" width="8.85546875" style="1" customWidth="1"/>
    <col min="9" max="9" width="9.28515625" style="1" customWidth="1"/>
    <col min="10" max="10" width="18.85546875" style="16" customWidth="1"/>
    <col min="11" max="11" width="11.42578125" style="7" customWidth="1"/>
    <col min="12" max="12" width="13.85546875" style="7" customWidth="1"/>
    <col min="13" max="13" width="13.85546875" style="20" customWidth="1"/>
    <col min="14" max="14" width="18.85546875" style="16" customWidth="1"/>
    <col min="15" max="15" width="14.28515625" style="4" customWidth="1"/>
    <col min="16" max="16" width="20.28515625" style="4" customWidth="1"/>
    <col min="17" max="17" width="21" style="4" customWidth="1"/>
    <col min="18" max="21" width="6.140625" style="3" customWidth="1"/>
    <col min="22" max="22" width="8" style="146" customWidth="1"/>
    <col min="23" max="23" width="18.28515625" style="3" customWidth="1"/>
    <col min="24" max="27" width="8.28515625" style="3" customWidth="1"/>
    <col min="28" max="28" width="5.85546875" style="3" customWidth="1"/>
    <col min="29" max="30" width="19.5703125" style="3" customWidth="1"/>
    <col min="31" max="31" width="13.85546875" style="3" customWidth="1"/>
    <col min="32" max="16384" width="9.140625" style="1"/>
  </cols>
  <sheetData>
    <row r="1" spans="1:41" s="17" customFormat="1" ht="35.25" customHeight="1" thickBot="1" x14ac:dyDescent="0.3">
      <c r="A1" s="31" t="s">
        <v>0</v>
      </c>
      <c r="B1" s="31" t="s">
        <v>11</v>
      </c>
      <c r="C1" s="39" t="s">
        <v>8</v>
      </c>
      <c r="D1" s="39" t="s">
        <v>9</v>
      </c>
      <c r="E1" s="40" t="s">
        <v>10</v>
      </c>
      <c r="F1" s="21" t="s">
        <v>7</v>
      </c>
      <c r="G1" s="36" t="s">
        <v>1</v>
      </c>
      <c r="H1" s="23" t="s">
        <v>13</v>
      </c>
      <c r="I1" s="31" t="s">
        <v>17</v>
      </c>
      <c r="J1" s="101" t="s">
        <v>14</v>
      </c>
      <c r="K1" s="27" t="s">
        <v>2</v>
      </c>
      <c r="L1" s="119" t="s">
        <v>18</v>
      </c>
      <c r="M1" s="120" t="s">
        <v>16</v>
      </c>
      <c r="N1" s="114" t="s">
        <v>15</v>
      </c>
      <c r="O1" s="68" t="s">
        <v>19</v>
      </c>
      <c r="P1" s="65" t="s">
        <v>27</v>
      </c>
      <c r="Q1" s="162" t="s">
        <v>24</v>
      </c>
      <c r="R1" s="128" t="s">
        <v>11</v>
      </c>
      <c r="S1" s="129" t="s">
        <v>8</v>
      </c>
      <c r="T1" s="129" t="s">
        <v>9</v>
      </c>
      <c r="U1" s="130" t="s">
        <v>10</v>
      </c>
      <c r="V1" s="145" t="s">
        <v>26</v>
      </c>
      <c r="W1" s="161" t="s">
        <v>25</v>
      </c>
      <c r="X1" s="128" t="s">
        <v>11</v>
      </c>
      <c r="Y1" s="129" t="s">
        <v>8</v>
      </c>
      <c r="Z1" s="129" t="s">
        <v>9</v>
      </c>
      <c r="AA1" s="130" t="s">
        <v>10</v>
      </c>
      <c r="AB1" s="142"/>
      <c r="AC1" s="106" t="s">
        <v>14</v>
      </c>
      <c r="AD1" s="110" t="s">
        <v>15</v>
      </c>
      <c r="AE1" s="18"/>
      <c r="AF1" s="163"/>
      <c r="AG1" s="163"/>
      <c r="AH1" s="163"/>
      <c r="AI1" s="163"/>
      <c r="AJ1" s="163"/>
      <c r="AK1" s="163"/>
      <c r="AL1" s="163"/>
      <c r="AM1" s="163"/>
      <c r="AN1" s="163"/>
      <c r="AO1" s="163"/>
    </row>
    <row r="2" spans="1:41" s="8" customFormat="1" x14ac:dyDescent="0.25">
      <c r="A2" s="32">
        <v>1</v>
      </c>
      <c r="B2" s="41"/>
      <c r="C2" s="42">
        <v>1</v>
      </c>
      <c r="D2" s="43"/>
      <c r="E2" s="44"/>
      <c r="F2" s="98">
        <v>42347</v>
      </c>
      <c r="G2" s="37">
        <v>1.0024999999999999</v>
      </c>
      <c r="H2" s="25">
        <f>G2/8</f>
        <v>0.12531249999999999</v>
      </c>
      <c r="I2" s="41">
        <v>47711</v>
      </c>
      <c r="J2" s="102">
        <f>I2*1.36*1.36*0.5</f>
        <v>44123.132800000007</v>
      </c>
      <c r="K2" s="28">
        <v>5905.41</v>
      </c>
      <c r="L2" s="57">
        <v>255</v>
      </c>
      <c r="M2" s="58">
        <v>72</v>
      </c>
      <c r="N2" s="115">
        <v>46718.99</v>
      </c>
      <c r="O2" s="69">
        <v>44</v>
      </c>
      <c r="P2" s="74">
        <f>J2/N2</f>
        <v>0.94443678683978416</v>
      </c>
      <c r="Q2" s="124">
        <v>12.82</v>
      </c>
      <c r="R2" s="131"/>
      <c r="S2" s="132">
        <v>12.82</v>
      </c>
      <c r="T2" s="69"/>
      <c r="U2" s="133"/>
      <c r="V2" s="147">
        <v>2</v>
      </c>
      <c r="W2" s="122">
        <v>227.5</v>
      </c>
      <c r="X2" s="131"/>
      <c r="Y2" s="132">
        <f>W2</f>
        <v>227.5</v>
      </c>
      <c r="Z2" s="69"/>
      <c r="AA2" s="133"/>
      <c r="AB2" s="137"/>
      <c r="AC2" s="107">
        <v>44123.132800000007</v>
      </c>
      <c r="AD2" s="111">
        <v>46718.99</v>
      </c>
      <c r="AE2" s="13"/>
      <c r="AF2" s="6"/>
      <c r="AG2" s="6"/>
      <c r="AH2" s="6"/>
      <c r="AI2" s="6"/>
      <c r="AJ2" s="6"/>
      <c r="AK2" s="6"/>
      <c r="AL2" s="6"/>
      <c r="AM2" s="6"/>
      <c r="AN2" s="137"/>
      <c r="AO2" s="6"/>
    </row>
    <row r="3" spans="1:41" s="8" customFormat="1" x14ac:dyDescent="0.2">
      <c r="A3" s="33">
        <v>2</v>
      </c>
      <c r="B3" s="45"/>
      <c r="C3" s="46">
        <v>1</v>
      </c>
      <c r="D3" s="14"/>
      <c r="E3" s="47"/>
      <c r="F3" s="51">
        <v>42473</v>
      </c>
      <c r="G3" s="38">
        <v>1.0193000000000001</v>
      </c>
      <c r="H3" s="26">
        <f>G3/8</f>
        <v>0.12741250000000001</v>
      </c>
      <c r="I3" s="45">
        <v>150498</v>
      </c>
      <c r="J3" s="103">
        <f t="shared" ref="J3:J30" si="0">I3*1.36*1.36*0.5</f>
        <v>139180.55040000004</v>
      </c>
      <c r="K3" s="29">
        <v>6801.24</v>
      </c>
      <c r="L3" s="59">
        <v>163</v>
      </c>
      <c r="M3" s="60">
        <v>43</v>
      </c>
      <c r="N3" s="116">
        <v>124871.58</v>
      </c>
      <c r="O3" s="70">
        <v>33</v>
      </c>
      <c r="P3" s="71">
        <f>J3/N3</f>
        <v>1.1145894878562443</v>
      </c>
      <c r="Q3" s="125">
        <v>16.05</v>
      </c>
      <c r="R3" s="134"/>
      <c r="S3" s="135">
        <v>16.05</v>
      </c>
      <c r="T3" s="70"/>
      <c r="U3" s="136"/>
      <c r="V3" s="148">
        <v>2</v>
      </c>
      <c r="W3" s="123">
        <v>195.55</v>
      </c>
      <c r="X3" s="134"/>
      <c r="Y3" s="135">
        <f>W3</f>
        <v>195.55</v>
      </c>
      <c r="Z3" s="70"/>
      <c r="AA3" s="136"/>
      <c r="AB3" s="137"/>
      <c r="AC3" s="108">
        <v>139180.55040000004</v>
      </c>
      <c r="AD3" s="112">
        <v>124871.58</v>
      </c>
      <c r="AE3" s="13"/>
      <c r="AF3" s="6"/>
      <c r="AG3" s="6"/>
      <c r="AH3" s="6"/>
      <c r="AI3" s="6"/>
      <c r="AJ3" s="6"/>
      <c r="AK3" s="6"/>
      <c r="AL3" s="6"/>
      <c r="AM3" s="6"/>
      <c r="AN3" s="137"/>
      <c r="AO3" s="6"/>
    </row>
    <row r="4" spans="1:41" s="8" customFormat="1" x14ac:dyDescent="0.2">
      <c r="A4" s="33">
        <v>3</v>
      </c>
      <c r="B4" s="45"/>
      <c r="C4" s="46">
        <v>1</v>
      </c>
      <c r="D4" s="14"/>
      <c r="E4" s="47"/>
      <c r="F4" s="51">
        <v>42529</v>
      </c>
      <c r="G4" s="38">
        <v>0.53361000000000003</v>
      </c>
      <c r="H4" s="26">
        <f>G4/8</f>
        <v>6.6701250000000004E-2</v>
      </c>
      <c r="I4" s="45">
        <v>71158</v>
      </c>
      <c r="J4" s="103">
        <f t="shared" si="0"/>
        <v>65806.91840000001</v>
      </c>
      <c r="K4" s="29">
        <v>14519.1</v>
      </c>
      <c r="L4" s="59">
        <v>153</v>
      </c>
      <c r="M4" s="60">
        <v>60</v>
      </c>
      <c r="N4" s="116">
        <v>106230.62</v>
      </c>
      <c r="O4" s="70">
        <v>27.5</v>
      </c>
      <c r="P4" s="71">
        <f>J4/N4</f>
        <v>0.61947222373360911</v>
      </c>
      <c r="Q4" s="125">
        <v>18.04</v>
      </c>
      <c r="R4" s="134"/>
      <c r="S4" s="135">
        <v>18.04</v>
      </c>
      <c r="T4" s="70"/>
      <c r="U4" s="136"/>
      <c r="V4" s="148">
        <v>2</v>
      </c>
      <c r="W4" s="123">
        <v>206.18</v>
      </c>
      <c r="X4" s="134"/>
      <c r="Y4" s="135">
        <f t="shared" ref="Y4:Y5" si="1">W4</f>
        <v>206.18</v>
      </c>
      <c r="Z4" s="70"/>
      <c r="AA4" s="136"/>
      <c r="AB4" s="137"/>
      <c r="AC4" s="108">
        <v>65806.91840000001</v>
      </c>
      <c r="AD4" s="112">
        <v>106230.62</v>
      </c>
      <c r="AE4" s="13"/>
      <c r="AF4" s="6"/>
      <c r="AG4" s="6"/>
      <c r="AH4" s="6"/>
      <c r="AI4" s="6"/>
      <c r="AJ4" s="6"/>
      <c r="AK4" s="6"/>
      <c r="AL4" s="6"/>
      <c r="AM4" s="6"/>
      <c r="AN4" s="137"/>
      <c r="AO4" s="6"/>
    </row>
    <row r="5" spans="1:41" s="8" customFormat="1" x14ac:dyDescent="0.2">
      <c r="A5" s="33">
        <v>4</v>
      </c>
      <c r="B5" s="45"/>
      <c r="C5" s="46">
        <v>1</v>
      </c>
      <c r="D5" s="14"/>
      <c r="E5" s="47"/>
      <c r="F5" s="51">
        <v>42529</v>
      </c>
      <c r="G5" s="38">
        <v>0.48618</v>
      </c>
      <c r="H5" s="26">
        <f>G5/8</f>
        <v>6.07725E-2</v>
      </c>
      <c r="I5" s="45">
        <v>68960</v>
      </c>
      <c r="J5" s="103">
        <f t="shared" si="0"/>
        <v>63774.208000000006</v>
      </c>
      <c r="K5" s="29">
        <v>15610.8</v>
      </c>
      <c r="L5" s="59">
        <v>255</v>
      </c>
      <c r="M5" s="60">
        <v>127</v>
      </c>
      <c r="N5" s="116">
        <v>74175.42</v>
      </c>
      <c r="O5" s="70">
        <v>46.5</v>
      </c>
      <c r="P5" s="71">
        <f>J5/N5</f>
        <v>0.85977548896925704</v>
      </c>
      <c r="Q5" s="125">
        <v>17.809999999999999</v>
      </c>
      <c r="R5" s="134"/>
      <c r="S5" s="135">
        <v>17.809999999999999</v>
      </c>
      <c r="T5" s="70"/>
      <c r="U5" s="136"/>
      <c r="V5" s="148">
        <v>2</v>
      </c>
      <c r="W5" s="123">
        <v>222.18</v>
      </c>
      <c r="X5" s="134"/>
      <c r="Y5" s="135">
        <f t="shared" si="1"/>
        <v>222.18</v>
      </c>
      <c r="Z5" s="70"/>
      <c r="AA5" s="136"/>
      <c r="AB5" s="137"/>
      <c r="AC5" s="108">
        <v>63774.208000000006</v>
      </c>
      <c r="AD5" s="112">
        <v>74175.42</v>
      </c>
      <c r="AE5" s="13"/>
      <c r="AF5" s="6"/>
      <c r="AG5" s="6"/>
      <c r="AH5" s="6"/>
      <c r="AI5" s="6"/>
      <c r="AJ5" s="6"/>
      <c r="AK5" s="6"/>
      <c r="AL5" s="6"/>
      <c r="AM5" s="6"/>
      <c r="AN5" s="137"/>
      <c r="AO5" s="6"/>
    </row>
    <row r="6" spans="1:41" s="8" customFormat="1" x14ac:dyDescent="0.2">
      <c r="A6" s="34">
        <v>5</v>
      </c>
      <c r="B6" s="34">
        <v>1</v>
      </c>
      <c r="C6" s="6"/>
      <c r="D6" s="6"/>
      <c r="E6" s="93"/>
      <c r="F6" s="51">
        <v>42537</v>
      </c>
      <c r="G6" s="78"/>
      <c r="H6" s="79"/>
      <c r="I6" s="34"/>
      <c r="J6" s="103"/>
      <c r="K6" s="81"/>
      <c r="L6" s="82"/>
      <c r="M6" s="83"/>
      <c r="N6" s="116"/>
      <c r="O6" s="80"/>
      <c r="P6" s="84"/>
      <c r="Q6" s="126">
        <v>5.53</v>
      </c>
      <c r="R6" s="85">
        <v>5.53</v>
      </c>
      <c r="S6" s="137"/>
      <c r="T6" s="137"/>
      <c r="U6" s="138"/>
      <c r="V6" s="148">
        <v>1</v>
      </c>
      <c r="W6" s="123">
        <v>310</v>
      </c>
      <c r="X6" s="85">
        <f>W6</f>
        <v>310</v>
      </c>
      <c r="Y6" s="137"/>
      <c r="Z6" s="137"/>
      <c r="AA6" s="138"/>
      <c r="AB6" s="137"/>
      <c r="AC6" s="108">
        <v>304694.78080000007</v>
      </c>
      <c r="AD6" s="112">
        <v>302966.08</v>
      </c>
      <c r="AE6" s="13"/>
      <c r="AF6" s="6"/>
      <c r="AG6" s="6"/>
      <c r="AH6" s="6"/>
      <c r="AI6" s="6"/>
      <c r="AJ6" s="6"/>
      <c r="AK6" s="6"/>
      <c r="AL6" s="6"/>
      <c r="AM6" s="6"/>
      <c r="AN6" s="137"/>
      <c r="AO6" s="6"/>
    </row>
    <row r="7" spans="1:41" s="8" customFormat="1" x14ac:dyDescent="0.2">
      <c r="A7" s="34">
        <v>6</v>
      </c>
      <c r="B7" s="34">
        <v>1</v>
      </c>
      <c r="C7" s="6"/>
      <c r="D7" s="6"/>
      <c r="E7" s="93"/>
      <c r="F7" s="51">
        <v>42537</v>
      </c>
      <c r="G7" s="78"/>
      <c r="H7" s="79"/>
      <c r="I7" s="34"/>
      <c r="J7" s="103"/>
      <c r="K7" s="81"/>
      <c r="L7" s="82"/>
      <c r="M7" s="83"/>
      <c r="N7" s="116"/>
      <c r="O7" s="80"/>
      <c r="P7" s="84"/>
      <c r="Q7" s="126">
        <v>8.4499999999999993</v>
      </c>
      <c r="R7" s="85">
        <v>8.4499999999999993</v>
      </c>
      <c r="S7" s="137"/>
      <c r="T7" s="137"/>
      <c r="U7" s="138"/>
      <c r="V7" s="148">
        <v>1</v>
      </c>
      <c r="W7" s="123">
        <v>310</v>
      </c>
      <c r="X7" s="85">
        <f>W7</f>
        <v>310</v>
      </c>
      <c r="Y7" s="137"/>
      <c r="Z7" s="137"/>
      <c r="AA7" s="138"/>
      <c r="AB7" s="137"/>
      <c r="AC7" s="108">
        <v>230360.28160000002</v>
      </c>
      <c r="AD7" s="112">
        <v>234466.17</v>
      </c>
      <c r="AE7" s="13"/>
      <c r="AF7" s="6"/>
      <c r="AG7" s="6"/>
      <c r="AH7" s="6"/>
      <c r="AI7" s="6"/>
      <c r="AJ7" s="6"/>
      <c r="AK7" s="6"/>
      <c r="AL7" s="6"/>
      <c r="AM7" s="6"/>
      <c r="AN7" s="137"/>
      <c r="AO7" s="6"/>
    </row>
    <row r="8" spans="1:41" s="8" customFormat="1" x14ac:dyDescent="0.2">
      <c r="A8" s="33">
        <v>7</v>
      </c>
      <c r="B8" s="45"/>
      <c r="C8" s="14"/>
      <c r="D8" s="46">
        <v>1</v>
      </c>
      <c r="E8" s="47"/>
      <c r="F8" s="51">
        <v>42541</v>
      </c>
      <c r="G8" s="38">
        <v>0.45062999999999998</v>
      </c>
      <c r="H8" s="26">
        <f>G8/8</f>
        <v>5.6328749999999997E-2</v>
      </c>
      <c r="I8" s="45">
        <v>329471</v>
      </c>
      <c r="J8" s="103">
        <f t="shared" si="0"/>
        <v>304694.78080000007</v>
      </c>
      <c r="K8" s="29">
        <v>17195</v>
      </c>
      <c r="L8" s="59">
        <v>255</v>
      </c>
      <c r="M8" s="60">
        <v>73</v>
      </c>
      <c r="N8" s="117">
        <v>302966.08</v>
      </c>
      <c r="O8" s="70">
        <v>49.5</v>
      </c>
      <c r="P8" s="71">
        <f>J8/N8</f>
        <v>1.0057059219302704</v>
      </c>
      <c r="Q8" s="125">
        <v>38.89</v>
      </c>
      <c r="R8" s="134"/>
      <c r="S8" s="70"/>
      <c r="T8" s="135">
        <v>38.89</v>
      </c>
      <c r="U8" s="136"/>
      <c r="V8" s="148">
        <v>3</v>
      </c>
      <c r="W8" s="123">
        <v>172.44</v>
      </c>
      <c r="X8" s="134"/>
      <c r="Y8" s="70"/>
      <c r="Z8" s="135">
        <f>W8</f>
        <v>172.44</v>
      </c>
      <c r="AA8" s="136"/>
      <c r="AB8" s="137"/>
      <c r="AC8" s="108">
        <v>304831.65120000002</v>
      </c>
      <c r="AD8" s="112">
        <v>340852.84</v>
      </c>
      <c r="AE8" s="13"/>
      <c r="AF8" s="6"/>
      <c r="AG8" s="6"/>
      <c r="AH8" s="6"/>
      <c r="AI8" s="6"/>
      <c r="AJ8" s="6"/>
      <c r="AK8" s="6"/>
      <c r="AL8" s="6"/>
      <c r="AM8" s="6"/>
      <c r="AN8" s="137"/>
      <c r="AO8" s="6"/>
    </row>
    <row r="9" spans="1:41" s="8" customFormat="1" x14ac:dyDescent="0.2">
      <c r="A9" s="34">
        <v>8</v>
      </c>
      <c r="B9" s="94"/>
      <c r="C9" s="6"/>
      <c r="D9" s="6"/>
      <c r="E9" s="48">
        <v>1</v>
      </c>
      <c r="F9" s="51">
        <v>42541</v>
      </c>
      <c r="G9" s="78"/>
      <c r="H9" s="79"/>
      <c r="I9" s="34"/>
      <c r="J9" s="103"/>
      <c r="K9" s="81"/>
      <c r="L9" s="82"/>
      <c r="M9" s="83"/>
      <c r="N9" s="116"/>
      <c r="O9" s="80"/>
      <c r="P9" s="84"/>
      <c r="Q9" s="126">
        <v>58.31</v>
      </c>
      <c r="R9" s="55"/>
      <c r="S9" s="137"/>
      <c r="T9" s="137"/>
      <c r="U9" s="139">
        <v>58.31</v>
      </c>
      <c r="V9" s="148">
        <v>4</v>
      </c>
      <c r="W9" s="123">
        <v>42.08</v>
      </c>
      <c r="X9" s="55"/>
      <c r="Y9" s="137"/>
      <c r="Z9" s="137"/>
      <c r="AA9" s="139">
        <f>W9</f>
        <v>42.08</v>
      </c>
      <c r="AB9" s="137"/>
      <c r="AC9" s="108">
        <v>237397.08480000004</v>
      </c>
      <c r="AD9" s="112">
        <v>204688.81</v>
      </c>
      <c r="AE9" s="13"/>
      <c r="AF9" s="6"/>
      <c r="AG9" s="6"/>
      <c r="AH9" s="6"/>
      <c r="AI9" s="6"/>
      <c r="AJ9" s="6"/>
      <c r="AK9" s="6"/>
      <c r="AL9" s="6"/>
      <c r="AM9" s="6"/>
      <c r="AN9" s="137"/>
      <c r="AO9" s="6"/>
    </row>
    <row r="10" spans="1:41" s="8" customFormat="1" x14ac:dyDescent="0.2">
      <c r="A10" s="33">
        <v>9</v>
      </c>
      <c r="B10" s="45"/>
      <c r="C10" s="46">
        <v>1</v>
      </c>
      <c r="D10" s="14"/>
      <c r="E10" s="47"/>
      <c r="F10" s="51">
        <v>42545</v>
      </c>
      <c r="G10" s="38">
        <v>0.60972999999999999</v>
      </c>
      <c r="H10" s="26">
        <f>G10/8</f>
        <v>7.6216249999999999E-2</v>
      </c>
      <c r="I10" s="45">
        <v>249092</v>
      </c>
      <c r="J10" s="103">
        <f t="shared" si="0"/>
        <v>230360.28160000002</v>
      </c>
      <c r="K10" s="29">
        <v>12800.9</v>
      </c>
      <c r="L10" s="59">
        <v>150</v>
      </c>
      <c r="M10" s="60">
        <v>25</v>
      </c>
      <c r="N10" s="117">
        <v>234466.17</v>
      </c>
      <c r="O10" s="70">
        <v>48</v>
      </c>
      <c r="P10" s="71">
        <f>J10/N10</f>
        <v>0.9824883547165888</v>
      </c>
      <c r="Q10" s="125">
        <v>16.12</v>
      </c>
      <c r="R10" s="134"/>
      <c r="S10" s="135">
        <v>16.12</v>
      </c>
      <c r="T10" s="70"/>
      <c r="U10" s="136"/>
      <c r="V10" s="148">
        <v>2</v>
      </c>
      <c r="W10" s="123">
        <v>199.47</v>
      </c>
      <c r="X10" s="134"/>
      <c r="Y10" s="135">
        <f>W10</f>
        <v>199.47</v>
      </c>
      <c r="Z10" s="70"/>
      <c r="AA10" s="136"/>
      <c r="AB10" s="137"/>
      <c r="AC10" s="108">
        <v>266874.16000000003</v>
      </c>
      <c r="AD10" s="112">
        <v>294271.35999999999</v>
      </c>
      <c r="AE10" s="13"/>
      <c r="AF10" s="6"/>
      <c r="AG10" s="6"/>
      <c r="AH10" s="6"/>
      <c r="AI10" s="6"/>
      <c r="AJ10" s="6"/>
      <c r="AK10" s="6"/>
      <c r="AL10" s="6"/>
      <c r="AM10" s="6"/>
      <c r="AN10" s="137"/>
      <c r="AO10" s="6"/>
    </row>
    <row r="11" spans="1:41" s="8" customFormat="1" x14ac:dyDescent="0.2">
      <c r="A11" s="33">
        <v>10</v>
      </c>
      <c r="B11" s="45"/>
      <c r="C11" s="46">
        <v>1</v>
      </c>
      <c r="D11" s="14"/>
      <c r="E11" s="47"/>
      <c r="F11" s="51">
        <v>42545</v>
      </c>
      <c r="G11" s="38">
        <v>0.43617</v>
      </c>
      <c r="H11" s="26">
        <f>G11/8</f>
        <v>5.452125E-2</v>
      </c>
      <c r="I11" s="45">
        <v>329619</v>
      </c>
      <c r="J11" s="103">
        <f t="shared" si="0"/>
        <v>304831.65120000002</v>
      </c>
      <c r="K11" s="29">
        <v>17757.400000000001</v>
      </c>
      <c r="L11" s="59">
        <v>96</v>
      </c>
      <c r="M11" s="60">
        <v>34</v>
      </c>
      <c r="N11" s="117">
        <v>340852.84</v>
      </c>
      <c r="O11" s="70">
        <v>46.5</v>
      </c>
      <c r="P11" s="71">
        <f>J11/N11</f>
        <v>0.8943204087723019</v>
      </c>
      <c r="Q11" s="125">
        <v>17.440000000000001</v>
      </c>
      <c r="R11" s="134"/>
      <c r="S11" s="135">
        <v>17.440000000000001</v>
      </c>
      <c r="T11" s="70"/>
      <c r="U11" s="136"/>
      <c r="V11" s="148">
        <v>2</v>
      </c>
      <c r="W11" s="123">
        <v>228.52</v>
      </c>
      <c r="X11" s="134"/>
      <c r="Y11" s="135">
        <f>W11</f>
        <v>228.52</v>
      </c>
      <c r="Z11" s="70"/>
      <c r="AA11" s="136"/>
      <c r="AB11" s="137"/>
      <c r="AC11" s="108">
        <v>240276.91200000004</v>
      </c>
      <c r="AD11" s="112">
        <v>290584.64</v>
      </c>
      <c r="AE11" s="13"/>
      <c r="AF11" s="6"/>
      <c r="AG11" s="6"/>
      <c r="AH11" s="6"/>
      <c r="AI11" s="6"/>
      <c r="AJ11" s="6"/>
      <c r="AK11" s="6"/>
      <c r="AL11" s="6"/>
      <c r="AM11" s="6"/>
      <c r="AN11" s="137"/>
      <c r="AO11" s="6"/>
    </row>
    <row r="12" spans="1:41" s="8" customFormat="1" x14ac:dyDescent="0.2">
      <c r="A12" s="34">
        <v>11</v>
      </c>
      <c r="B12" s="94"/>
      <c r="C12" s="6"/>
      <c r="D12" s="6"/>
      <c r="E12" s="48">
        <v>1</v>
      </c>
      <c r="F12" s="51">
        <v>42545</v>
      </c>
      <c r="G12" s="78"/>
      <c r="H12" s="79"/>
      <c r="I12" s="34"/>
      <c r="J12" s="103"/>
      <c r="K12" s="81"/>
      <c r="L12" s="82"/>
      <c r="M12" s="83"/>
      <c r="N12" s="116"/>
      <c r="O12" s="80"/>
      <c r="P12" s="84"/>
      <c r="Q12" s="126">
        <v>98.94</v>
      </c>
      <c r="R12" s="55"/>
      <c r="S12" s="137"/>
      <c r="T12" s="137"/>
      <c r="U12" s="139">
        <v>98.94</v>
      </c>
      <c r="V12" s="148">
        <v>4</v>
      </c>
      <c r="W12" s="123">
        <v>84.92</v>
      </c>
      <c r="X12" s="55"/>
      <c r="Y12" s="137"/>
      <c r="Z12" s="137"/>
      <c r="AA12" s="139">
        <f>W12</f>
        <v>84.92</v>
      </c>
      <c r="AB12" s="137"/>
      <c r="AC12" s="108">
        <v>108839.71200000003</v>
      </c>
      <c r="AD12" s="112">
        <v>115752.36</v>
      </c>
      <c r="AE12" s="13"/>
      <c r="AF12" s="6"/>
      <c r="AG12" s="6"/>
      <c r="AH12" s="6"/>
      <c r="AI12" s="6"/>
      <c r="AJ12" s="6"/>
      <c r="AK12" s="6"/>
      <c r="AL12" s="6"/>
      <c r="AM12" s="6"/>
      <c r="AN12" s="137"/>
      <c r="AO12" s="6"/>
    </row>
    <row r="13" spans="1:41" s="8" customFormat="1" x14ac:dyDescent="0.2">
      <c r="A13" s="33">
        <v>12</v>
      </c>
      <c r="B13" s="45"/>
      <c r="C13" s="14"/>
      <c r="D13" s="46">
        <v>1</v>
      </c>
      <c r="E13" s="47"/>
      <c r="F13" s="51">
        <v>42545</v>
      </c>
      <c r="G13" s="38">
        <v>0.62339</v>
      </c>
      <c r="H13" s="26">
        <f>G13/8</f>
        <v>7.792375E-2</v>
      </c>
      <c r="I13" s="45">
        <v>256701</v>
      </c>
      <c r="J13" s="103">
        <f t="shared" si="0"/>
        <v>237397.08480000004</v>
      </c>
      <c r="K13" s="29">
        <v>12415.8</v>
      </c>
      <c r="L13" s="59">
        <v>63</v>
      </c>
      <c r="M13" s="60">
        <v>18</v>
      </c>
      <c r="N13" s="117">
        <v>204688.81</v>
      </c>
      <c r="O13" s="70">
        <v>49</v>
      </c>
      <c r="P13" s="71">
        <f>J13/N13</f>
        <v>1.159795129005831</v>
      </c>
      <c r="Q13" s="125">
        <v>27.03</v>
      </c>
      <c r="R13" s="134"/>
      <c r="S13" s="70"/>
      <c r="T13" s="135">
        <v>27.03</v>
      </c>
      <c r="U13" s="136"/>
      <c r="V13" s="148">
        <v>3</v>
      </c>
      <c r="W13" s="123">
        <v>165.83</v>
      </c>
      <c r="X13" s="134"/>
      <c r="Y13" s="70"/>
      <c r="Z13" s="135">
        <f>W13</f>
        <v>165.83</v>
      </c>
      <c r="AA13" s="136"/>
      <c r="AB13" s="137"/>
      <c r="AC13" s="108">
        <v>234020.64</v>
      </c>
      <c r="AD13" s="112">
        <v>259288.49</v>
      </c>
      <c r="AE13" s="13"/>
      <c r="AF13" s="6"/>
      <c r="AG13" s="6"/>
      <c r="AH13" s="6"/>
      <c r="AI13" s="6"/>
      <c r="AJ13" s="6"/>
      <c r="AK13" s="6"/>
      <c r="AL13" s="6"/>
      <c r="AM13" s="6"/>
      <c r="AN13" s="137"/>
      <c r="AO13" s="6"/>
    </row>
    <row r="14" spans="1:41" s="8" customFormat="1" x14ac:dyDescent="0.2">
      <c r="A14" s="34">
        <v>13</v>
      </c>
      <c r="B14" s="94"/>
      <c r="C14" s="6"/>
      <c r="D14" s="6"/>
      <c r="E14" s="48">
        <v>1</v>
      </c>
      <c r="F14" s="51">
        <v>42548</v>
      </c>
      <c r="G14" s="78"/>
      <c r="H14" s="79"/>
      <c r="I14" s="34"/>
      <c r="J14" s="103"/>
      <c r="K14" s="81"/>
      <c r="L14" s="82"/>
      <c r="M14" s="83"/>
      <c r="N14" s="116"/>
      <c r="O14" s="80"/>
      <c r="P14" s="84"/>
      <c r="Q14" s="126">
        <v>52.61</v>
      </c>
      <c r="R14" s="55"/>
      <c r="S14" s="137"/>
      <c r="T14" s="137"/>
      <c r="U14" s="139">
        <v>52.61</v>
      </c>
      <c r="V14" s="148">
        <v>4</v>
      </c>
      <c r="W14" s="123">
        <v>102.04</v>
      </c>
      <c r="X14" s="55"/>
      <c r="Y14" s="137"/>
      <c r="Z14" s="137"/>
      <c r="AA14" s="139">
        <f>W14</f>
        <v>102.04</v>
      </c>
      <c r="AB14" s="137"/>
      <c r="AC14" s="108">
        <v>136823.23520000002</v>
      </c>
      <c r="AD14" s="112">
        <v>143743.28</v>
      </c>
      <c r="AE14" s="13"/>
      <c r="AF14" s="6"/>
      <c r="AG14" s="6"/>
      <c r="AH14" s="6"/>
      <c r="AI14" s="6"/>
      <c r="AJ14" s="6"/>
      <c r="AK14" s="6"/>
      <c r="AL14" s="6"/>
      <c r="AM14" s="6"/>
      <c r="AN14" s="137"/>
      <c r="AO14" s="6"/>
    </row>
    <row r="15" spans="1:41" s="8" customFormat="1" x14ac:dyDescent="0.2">
      <c r="A15" s="33">
        <v>14</v>
      </c>
      <c r="B15" s="45"/>
      <c r="C15" s="14"/>
      <c r="D15" s="46">
        <v>1</v>
      </c>
      <c r="E15" s="47"/>
      <c r="F15" s="51">
        <v>42548</v>
      </c>
      <c r="G15" s="38">
        <v>0.38066</v>
      </c>
      <c r="H15" s="26">
        <f>G15/8</f>
        <v>4.75825E-2</v>
      </c>
      <c r="I15" s="45">
        <v>288575</v>
      </c>
      <c r="J15" s="103">
        <f t="shared" si="0"/>
        <v>266874.16000000003</v>
      </c>
      <c r="K15" s="29">
        <v>20350.900000000001</v>
      </c>
      <c r="L15" s="59">
        <v>255</v>
      </c>
      <c r="M15" s="60">
        <v>55</v>
      </c>
      <c r="N15" s="116">
        <v>294271.35999999999</v>
      </c>
      <c r="O15" s="70">
        <v>50</v>
      </c>
      <c r="P15" s="71">
        <f>J15/N15</f>
        <v>0.9068981772470146</v>
      </c>
      <c r="Q15" s="125">
        <v>29.97</v>
      </c>
      <c r="R15" s="134"/>
      <c r="S15" s="70"/>
      <c r="T15" s="135">
        <v>29.97</v>
      </c>
      <c r="U15" s="136"/>
      <c r="V15" s="148">
        <v>3</v>
      </c>
      <c r="W15" s="123">
        <v>147.96</v>
      </c>
      <c r="X15" s="134"/>
      <c r="Y15" s="70"/>
      <c r="Z15" s="135">
        <f>W15</f>
        <v>147.96</v>
      </c>
      <c r="AA15" s="136"/>
      <c r="AB15" s="137"/>
      <c r="AC15" s="108">
        <v>236005.26080000002</v>
      </c>
      <c r="AD15" s="112">
        <v>210950.12</v>
      </c>
      <c r="AE15" s="13"/>
      <c r="AF15" s="6"/>
      <c r="AG15" s="6"/>
      <c r="AH15" s="6"/>
      <c r="AI15" s="6"/>
      <c r="AJ15" s="6"/>
      <c r="AK15" s="6"/>
      <c r="AL15" s="6"/>
      <c r="AM15" s="6"/>
      <c r="AN15" s="137"/>
      <c r="AO15" s="6"/>
    </row>
    <row r="16" spans="1:41" s="8" customFormat="1" x14ac:dyDescent="0.2">
      <c r="A16" s="34">
        <v>15</v>
      </c>
      <c r="B16" s="94"/>
      <c r="C16" s="6"/>
      <c r="D16" s="6"/>
      <c r="E16" s="48">
        <v>1</v>
      </c>
      <c r="F16" s="51">
        <v>42548</v>
      </c>
      <c r="G16" s="78"/>
      <c r="H16" s="79"/>
      <c r="I16" s="34"/>
      <c r="J16" s="103"/>
      <c r="K16" s="81"/>
      <c r="L16" s="82"/>
      <c r="M16" s="83"/>
      <c r="N16" s="116"/>
      <c r="O16" s="80"/>
      <c r="P16" s="84"/>
      <c r="Q16" s="126">
        <v>68.48</v>
      </c>
      <c r="R16" s="55"/>
      <c r="S16" s="137"/>
      <c r="T16" s="137"/>
      <c r="U16" s="139">
        <v>68.48</v>
      </c>
      <c r="V16" s="148">
        <v>4</v>
      </c>
      <c r="W16" s="123">
        <v>38.770000000000003</v>
      </c>
      <c r="X16" s="55"/>
      <c r="Y16" s="137"/>
      <c r="Z16" s="137"/>
      <c r="AA16" s="139">
        <f>W16</f>
        <v>38.770000000000003</v>
      </c>
      <c r="AB16" s="137"/>
      <c r="AC16" s="108">
        <v>166871.83680000002</v>
      </c>
      <c r="AD16" s="112">
        <v>180399.12</v>
      </c>
      <c r="AE16" s="13"/>
      <c r="AF16" s="6"/>
      <c r="AG16" s="6"/>
      <c r="AH16" s="6"/>
      <c r="AI16" s="6"/>
      <c r="AJ16" s="6"/>
      <c r="AK16" s="6"/>
      <c r="AL16" s="6"/>
      <c r="AM16" s="6"/>
      <c r="AN16" s="137"/>
      <c r="AO16" s="6"/>
    </row>
    <row r="17" spans="1:41" s="8" customFormat="1" x14ac:dyDescent="0.2">
      <c r="A17" s="33">
        <v>16</v>
      </c>
      <c r="B17" s="45"/>
      <c r="C17" s="14"/>
      <c r="D17" s="46">
        <v>1</v>
      </c>
      <c r="E17" s="47"/>
      <c r="F17" s="51">
        <v>42548</v>
      </c>
      <c r="G17" s="38">
        <v>1.0072000000000001</v>
      </c>
      <c r="H17" s="26">
        <f t="shared" ref="H17:H22" si="2">G17/8</f>
        <v>0.12590000000000001</v>
      </c>
      <c r="I17" s="45">
        <v>259815</v>
      </c>
      <c r="J17" s="103">
        <f t="shared" si="0"/>
        <v>240276.91200000004</v>
      </c>
      <c r="K17" s="29">
        <v>14397.7</v>
      </c>
      <c r="L17" s="59">
        <v>162</v>
      </c>
      <c r="M17" s="60">
        <v>57</v>
      </c>
      <c r="N17" s="116">
        <v>290584.64</v>
      </c>
      <c r="O17" s="70">
        <v>50</v>
      </c>
      <c r="P17" s="71">
        <f t="shared" ref="P17:P22" si="3">J17/N17</f>
        <v>0.82687409768114384</v>
      </c>
      <c r="Q17" s="125">
        <v>32.17</v>
      </c>
      <c r="R17" s="134"/>
      <c r="S17" s="70"/>
      <c r="T17" s="135">
        <v>32.17</v>
      </c>
      <c r="U17" s="136"/>
      <c r="V17" s="148">
        <v>3</v>
      </c>
      <c r="W17" s="123">
        <v>138.22</v>
      </c>
      <c r="X17" s="134"/>
      <c r="Y17" s="70"/>
      <c r="Z17" s="135">
        <f>W17</f>
        <v>138.22</v>
      </c>
      <c r="AA17" s="136"/>
      <c r="AB17" s="137"/>
      <c r="AC17" s="108">
        <v>67185.795200000008</v>
      </c>
      <c r="AD17" s="112">
        <v>81130.34</v>
      </c>
      <c r="AE17" s="13"/>
      <c r="AF17" s="6"/>
      <c r="AG17" s="6"/>
      <c r="AH17" s="6"/>
      <c r="AI17" s="6"/>
      <c r="AJ17" s="6"/>
      <c r="AK17" s="6"/>
      <c r="AL17" s="6"/>
      <c r="AM17" s="6"/>
      <c r="AN17" s="137"/>
      <c r="AO17" s="6"/>
    </row>
    <row r="18" spans="1:41" s="8" customFormat="1" x14ac:dyDescent="0.2">
      <c r="A18" s="33">
        <v>17</v>
      </c>
      <c r="B18" s="45"/>
      <c r="C18" s="14"/>
      <c r="D18" s="46">
        <v>1</v>
      </c>
      <c r="E18" s="47"/>
      <c r="F18" s="51">
        <v>42550</v>
      </c>
      <c r="G18" s="38">
        <v>0.59336999999999995</v>
      </c>
      <c r="H18" s="26">
        <f t="shared" si="2"/>
        <v>7.4171249999999994E-2</v>
      </c>
      <c r="I18" s="45">
        <v>117690</v>
      </c>
      <c r="J18" s="103">
        <f t="shared" si="0"/>
        <v>108839.71200000003</v>
      </c>
      <c r="K18" s="29">
        <v>13158</v>
      </c>
      <c r="L18" s="59">
        <v>61</v>
      </c>
      <c r="M18" s="60">
        <v>24</v>
      </c>
      <c r="N18" s="116">
        <v>115752.36</v>
      </c>
      <c r="O18" s="70">
        <v>41</v>
      </c>
      <c r="P18" s="71">
        <f t="shared" si="3"/>
        <v>0.94028071652275624</v>
      </c>
      <c r="Q18" s="125">
        <v>25.21</v>
      </c>
      <c r="R18" s="134"/>
      <c r="S18" s="70"/>
      <c r="T18" s="135">
        <v>25.21</v>
      </c>
      <c r="U18" s="136"/>
      <c r="V18" s="148">
        <v>3</v>
      </c>
      <c r="W18" s="123">
        <v>169.46</v>
      </c>
      <c r="X18" s="134"/>
      <c r="Y18" s="70"/>
      <c r="Z18" s="135">
        <f t="shared" ref="Z18:Z20" si="4">W18</f>
        <v>169.46</v>
      </c>
      <c r="AA18" s="136"/>
      <c r="AB18" s="137"/>
      <c r="AC18" s="108">
        <v>115936.62720000002</v>
      </c>
      <c r="AD18" s="112">
        <v>123105.68</v>
      </c>
      <c r="AE18" s="13"/>
      <c r="AF18" s="6"/>
      <c r="AG18" s="6"/>
      <c r="AH18" s="6"/>
      <c r="AI18" s="6"/>
      <c r="AJ18" s="6"/>
      <c r="AK18" s="6"/>
      <c r="AL18" s="6"/>
      <c r="AM18" s="6"/>
      <c r="AN18" s="137"/>
      <c r="AO18" s="6"/>
    </row>
    <row r="19" spans="1:41" s="8" customFormat="1" x14ac:dyDescent="0.2">
      <c r="A19" s="33">
        <v>18</v>
      </c>
      <c r="B19" s="45"/>
      <c r="C19" s="14"/>
      <c r="D19" s="46">
        <v>1</v>
      </c>
      <c r="E19" s="47"/>
      <c r="F19" s="51">
        <v>42550</v>
      </c>
      <c r="G19" s="38">
        <v>0.56333</v>
      </c>
      <c r="H19" s="26">
        <f t="shared" si="2"/>
        <v>7.041625E-2</v>
      </c>
      <c r="I19" s="45">
        <v>253050</v>
      </c>
      <c r="J19" s="103">
        <f t="shared" si="0"/>
        <v>234020.64</v>
      </c>
      <c r="K19" s="29">
        <v>13903.1</v>
      </c>
      <c r="L19" s="59">
        <v>58</v>
      </c>
      <c r="M19" s="60">
        <v>20</v>
      </c>
      <c r="N19" s="116">
        <v>259288.49</v>
      </c>
      <c r="O19" s="70">
        <v>50</v>
      </c>
      <c r="P19" s="71">
        <f t="shared" si="3"/>
        <v>0.90254928014737568</v>
      </c>
      <c r="Q19" s="125">
        <v>38.159999999999997</v>
      </c>
      <c r="R19" s="134"/>
      <c r="S19" s="70"/>
      <c r="T19" s="135">
        <v>38.159999999999997</v>
      </c>
      <c r="U19" s="136"/>
      <c r="V19" s="148">
        <v>3</v>
      </c>
      <c r="W19" s="123">
        <v>136.04</v>
      </c>
      <c r="X19" s="134"/>
      <c r="Y19" s="70"/>
      <c r="Z19" s="135">
        <f t="shared" si="4"/>
        <v>136.04</v>
      </c>
      <c r="AA19" s="136"/>
      <c r="AB19" s="137"/>
      <c r="AC19" s="108">
        <v>73440.217600000004</v>
      </c>
      <c r="AD19" s="112">
        <v>108452.22</v>
      </c>
      <c r="AE19" s="13"/>
      <c r="AF19" s="6"/>
      <c r="AG19" s="6"/>
      <c r="AH19" s="6"/>
      <c r="AI19" s="6"/>
      <c r="AJ19" s="6"/>
      <c r="AK19" s="6"/>
      <c r="AL19" s="6"/>
      <c r="AM19" s="6"/>
      <c r="AN19" s="137"/>
      <c r="AO19" s="6"/>
    </row>
    <row r="20" spans="1:41" s="8" customFormat="1" x14ac:dyDescent="0.2">
      <c r="A20" s="33">
        <v>19</v>
      </c>
      <c r="B20" s="45"/>
      <c r="C20" s="14"/>
      <c r="D20" s="46">
        <v>1</v>
      </c>
      <c r="E20" s="47"/>
      <c r="F20" s="51">
        <v>42550</v>
      </c>
      <c r="G20" s="38">
        <v>0.53547</v>
      </c>
      <c r="H20" s="26">
        <f t="shared" si="2"/>
        <v>6.693375E-2</v>
      </c>
      <c r="I20" s="45">
        <v>147949</v>
      </c>
      <c r="J20" s="103">
        <f t="shared" si="0"/>
        <v>136823.23520000002</v>
      </c>
      <c r="K20" s="29">
        <v>14573.1</v>
      </c>
      <c r="L20" s="59">
        <v>64</v>
      </c>
      <c r="M20" s="60">
        <v>22</v>
      </c>
      <c r="N20" s="116">
        <v>143743.28</v>
      </c>
      <c r="O20" s="70">
        <v>41.5</v>
      </c>
      <c r="P20" s="71">
        <f t="shared" si="3"/>
        <v>0.95185830739357014</v>
      </c>
      <c r="Q20" s="125">
        <v>22.41</v>
      </c>
      <c r="R20" s="134"/>
      <c r="S20" s="70"/>
      <c r="T20" s="135">
        <v>22.41</v>
      </c>
      <c r="U20" s="136"/>
      <c r="V20" s="148">
        <v>3</v>
      </c>
      <c r="W20" s="123">
        <v>158.25</v>
      </c>
      <c r="X20" s="134"/>
      <c r="Y20" s="70"/>
      <c r="Z20" s="135">
        <f t="shared" si="4"/>
        <v>158.25</v>
      </c>
      <c r="AA20" s="136"/>
      <c r="AB20" s="137"/>
      <c r="AC20" s="108">
        <v>197439.25120000003</v>
      </c>
      <c r="AD20" s="112">
        <v>201177.06</v>
      </c>
      <c r="AE20" s="13"/>
      <c r="AF20" s="6"/>
      <c r="AG20" s="6"/>
      <c r="AH20" s="6"/>
      <c r="AI20" s="6"/>
      <c r="AJ20" s="6"/>
      <c r="AK20" s="6"/>
      <c r="AL20" s="6"/>
      <c r="AM20" s="6"/>
      <c r="AN20" s="137"/>
      <c r="AO20" s="6"/>
    </row>
    <row r="21" spans="1:41" s="8" customFormat="1" x14ac:dyDescent="0.2">
      <c r="A21" s="33">
        <v>20</v>
      </c>
      <c r="B21" s="45"/>
      <c r="C21" s="46">
        <v>1</v>
      </c>
      <c r="D21" s="14"/>
      <c r="E21" s="47"/>
      <c r="F21" s="51">
        <v>42550</v>
      </c>
      <c r="G21" s="38">
        <v>0.39595000000000002</v>
      </c>
      <c r="H21" s="26">
        <f t="shared" si="2"/>
        <v>4.9493750000000003E-2</v>
      </c>
      <c r="I21" s="45">
        <v>255196</v>
      </c>
      <c r="J21" s="103">
        <f t="shared" si="0"/>
        <v>236005.26080000002</v>
      </c>
      <c r="K21" s="29">
        <v>19608.400000000001</v>
      </c>
      <c r="L21" s="59">
        <v>250</v>
      </c>
      <c r="M21" s="60">
        <v>88</v>
      </c>
      <c r="N21" s="116">
        <v>210950.12</v>
      </c>
      <c r="O21" s="70">
        <v>50</v>
      </c>
      <c r="P21" s="71">
        <f t="shared" si="3"/>
        <v>1.1187728207976371</v>
      </c>
      <c r="Q21" s="125">
        <v>15.96</v>
      </c>
      <c r="R21" s="134"/>
      <c r="S21" s="135">
        <v>15.96</v>
      </c>
      <c r="T21" s="70"/>
      <c r="U21" s="136"/>
      <c r="V21" s="148">
        <v>2</v>
      </c>
      <c r="W21" s="123">
        <v>226.05</v>
      </c>
      <c r="X21" s="134"/>
      <c r="Y21" s="135">
        <f>W21</f>
        <v>226.05</v>
      </c>
      <c r="Z21" s="70"/>
      <c r="AA21" s="136"/>
      <c r="AB21" s="137"/>
      <c r="AC21" s="108">
        <v>305786.04480000003</v>
      </c>
      <c r="AD21" s="112">
        <v>344769.84</v>
      </c>
      <c r="AE21" s="13"/>
      <c r="AF21" s="6"/>
      <c r="AG21" s="6"/>
      <c r="AH21" s="6"/>
      <c r="AI21" s="6"/>
      <c r="AJ21" s="6"/>
      <c r="AK21" s="6"/>
      <c r="AL21" s="6"/>
      <c r="AM21" s="6"/>
      <c r="AN21" s="137"/>
      <c r="AO21" s="6"/>
    </row>
    <row r="22" spans="1:41" s="8" customFormat="1" x14ac:dyDescent="0.2">
      <c r="A22" s="33">
        <v>21</v>
      </c>
      <c r="B22" s="45"/>
      <c r="C22" s="46">
        <v>1</v>
      </c>
      <c r="D22" s="14"/>
      <c r="E22" s="47"/>
      <c r="F22" s="51">
        <v>42550</v>
      </c>
      <c r="G22" s="38">
        <v>0.51632</v>
      </c>
      <c r="H22" s="26">
        <f t="shared" si="2"/>
        <v>6.454E-2</v>
      </c>
      <c r="I22" s="45">
        <v>180441</v>
      </c>
      <c r="J22" s="103">
        <f t="shared" si="0"/>
        <v>166871.83680000002</v>
      </c>
      <c r="K22" s="29">
        <v>15144</v>
      </c>
      <c r="L22" s="59">
        <v>75</v>
      </c>
      <c r="M22" s="60">
        <v>27</v>
      </c>
      <c r="N22" s="116">
        <v>180399.12</v>
      </c>
      <c r="O22" s="70">
        <v>39.5</v>
      </c>
      <c r="P22" s="71">
        <f t="shared" si="3"/>
        <v>0.92501469408498238</v>
      </c>
      <c r="Q22" s="125">
        <v>19.309999999999999</v>
      </c>
      <c r="R22" s="134"/>
      <c r="S22" s="135">
        <v>19.309999999999999</v>
      </c>
      <c r="T22" s="70"/>
      <c r="U22" s="136"/>
      <c r="V22" s="148">
        <v>2</v>
      </c>
      <c r="W22" s="123">
        <v>233.86</v>
      </c>
      <c r="X22" s="134"/>
      <c r="Y22" s="135">
        <f>W22</f>
        <v>233.86</v>
      </c>
      <c r="Z22" s="70"/>
      <c r="AA22" s="136"/>
      <c r="AB22" s="137"/>
      <c r="AC22" s="108">
        <v>258373.39840000003</v>
      </c>
      <c r="AD22" s="112">
        <v>307616.5</v>
      </c>
      <c r="AE22" s="13"/>
      <c r="AF22" s="6"/>
      <c r="AG22" s="6"/>
      <c r="AH22" s="6"/>
      <c r="AI22" s="6"/>
      <c r="AJ22" s="6"/>
      <c r="AK22" s="6"/>
      <c r="AL22" s="6"/>
      <c r="AM22" s="6"/>
      <c r="AN22" s="137"/>
      <c r="AO22" s="6"/>
    </row>
    <row r="23" spans="1:41" s="8" customFormat="1" ht="13.5" thickBot="1" x14ac:dyDescent="0.25">
      <c r="A23" s="34">
        <v>22</v>
      </c>
      <c r="B23" s="94"/>
      <c r="C23" s="6"/>
      <c r="D23" s="6"/>
      <c r="E23" s="48">
        <v>1</v>
      </c>
      <c r="F23" s="51">
        <v>42565</v>
      </c>
      <c r="G23" s="78"/>
      <c r="H23" s="79"/>
      <c r="I23" s="34"/>
      <c r="J23" s="103"/>
      <c r="K23" s="81"/>
      <c r="L23" s="82"/>
      <c r="M23" s="83"/>
      <c r="N23" s="116"/>
      <c r="O23" s="80"/>
      <c r="P23" s="84"/>
      <c r="Q23" s="126">
        <v>48.96</v>
      </c>
      <c r="R23" s="55"/>
      <c r="S23" s="137"/>
      <c r="T23" s="137"/>
      <c r="U23" s="139">
        <v>48.96</v>
      </c>
      <c r="V23" s="148">
        <v>4</v>
      </c>
      <c r="W23" s="123">
        <v>94.06</v>
      </c>
      <c r="X23" s="55"/>
      <c r="Y23" s="137"/>
      <c r="Z23" s="137"/>
      <c r="AA23" s="139">
        <f>W23</f>
        <v>94.06</v>
      </c>
      <c r="AB23" s="137"/>
      <c r="AC23" s="109">
        <v>139180.55040000004</v>
      </c>
      <c r="AD23" s="113">
        <v>201415.89</v>
      </c>
      <c r="AE23" s="13"/>
      <c r="AF23" s="6"/>
      <c r="AG23" s="6"/>
      <c r="AH23" s="6"/>
      <c r="AI23" s="6"/>
      <c r="AJ23" s="6"/>
      <c r="AK23" s="6"/>
      <c r="AL23" s="6"/>
      <c r="AM23" s="6"/>
      <c r="AN23" s="137"/>
      <c r="AO23" s="6"/>
    </row>
    <row r="24" spans="1:41" s="8" customFormat="1" x14ac:dyDescent="0.2">
      <c r="A24" s="33">
        <v>23</v>
      </c>
      <c r="B24" s="45"/>
      <c r="C24" s="46">
        <v>1</v>
      </c>
      <c r="D24" s="14"/>
      <c r="E24" s="47"/>
      <c r="F24" s="51">
        <v>42565</v>
      </c>
      <c r="G24" s="38">
        <v>0.60821999999999998</v>
      </c>
      <c r="H24" s="26">
        <f t="shared" ref="H24:H30" si="5">G24/8</f>
        <v>7.6027499999999998E-2</v>
      </c>
      <c r="I24" s="45">
        <v>72649</v>
      </c>
      <c r="J24" s="103">
        <f t="shared" si="0"/>
        <v>67185.795200000008</v>
      </c>
      <c r="K24" s="29">
        <v>12875.1</v>
      </c>
      <c r="L24" s="59">
        <v>187</v>
      </c>
      <c r="M24" s="60">
        <v>80</v>
      </c>
      <c r="N24" s="116">
        <v>81130.34</v>
      </c>
      <c r="O24" s="70">
        <v>27.5</v>
      </c>
      <c r="P24" s="71">
        <f t="shared" ref="P24:P30" si="6">J24/N24</f>
        <v>0.82812170144979069</v>
      </c>
      <c r="Q24" s="125">
        <v>14.54</v>
      </c>
      <c r="R24" s="134"/>
      <c r="S24" s="135">
        <v>14.54</v>
      </c>
      <c r="T24" s="70"/>
      <c r="U24" s="136"/>
      <c r="V24" s="148">
        <v>2</v>
      </c>
      <c r="W24" s="123">
        <v>209.61</v>
      </c>
      <c r="X24" s="134"/>
      <c r="Y24" s="135">
        <f>W24</f>
        <v>209.61</v>
      </c>
      <c r="Z24" s="70"/>
      <c r="AA24" s="136"/>
      <c r="AB24" s="137"/>
      <c r="AC24" s="13"/>
      <c r="AD24" s="13"/>
      <c r="AE24" s="13"/>
    </row>
    <row r="25" spans="1:41" s="8" customFormat="1" x14ac:dyDescent="0.2">
      <c r="A25" s="33">
        <v>24</v>
      </c>
      <c r="B25" s="45"/>
      <c r="C25" s="14"/>
      <c r="D25" s="46">
        <v>1</v>
      </c>
      <c r="E25" s="47"/>
      <c r="F25" s="51">
        <v>42565</v>
      </c>
      <c r="G25" s="38">
        <v>0.33378000000000002</v>
      </c>
      <c r="H25" s="26">
        <f t="shared" si="5"/>
        <v>4.1722500000000003E-2</v>
      </c>
      <c r="I25" s="45">
        <v>125364</v>
      </c>
      <c r="J25" s="103">
        <f t="shared" si="0"/>
        <v>115936.62720000002</v>
      </c>
      <c r="K25" s="29">
        <v>23462.400000000001</v>
      </c>
      <c r="L25" s="59">
        <v>255</v>
      </c>
      <c r="M25" s="60">
        <v>36</v>
      </c>
      <c r="N25" s="116">
        <v>123105.68</v>
      </c>
      <c r="O25" s="70">
        <v>34.5</v>
      </c>
      <c r="P25" s="71">
        <f t="shared" si="6"/>
        <v>0.94176505259546128</v>
      </c>
      <c r="Q25" s="125">
        <v>26.81</v>
      </c>
      <c r="R25" s="134"/>
      <c r="S25" s="70"/>
      <c r="T25" s="135">
        <v>26.81</v>
      </c>
      <c r="U25" s="136"/>
      <c r="V25" s="148">
        <v>3</v>
      </c>
      <c r="W25" s="123">
        <v>172.62</v>
      </c>
      <c r="X25" s="134"/>
      <c r="Y25" s="70"/>
      <c r="Z25" s="135">
        <f>W25</f>
        <v>172.62</v>
      </c>
      <c r="AA25" s="136"/>
      <c r="AB25" s="137"/>
      <c r="AC25" s="121" t="s">
        <v>22</v>
      </c>
      <c r="AD25" s="121">
        <f>CORREL(AC2:AC23,AD2:AD23)</f>
        <v>0.96400409474733773</v>
      </c>
      <c r="AE25" s="13"/>
      <c r="AF25" s="105"/>
    </row>
    <row r="26" spans="1:41" s="8" customFormat="1" x14ac:dyDescent="0.2">
      <c r="A26" s="33">
        <v>25</v>
      </c>
      <c r="B26" s="45"/>
      <c r="C26" s="14"/>
      <c r="D26" s="46">
        <v>1</v>
      </c>
      <c r="E26" s="47"/>
      <c r="F26" s="51">
        <v>42565</v>
      </c>
      <c r="G26" s="38">
        <v>0.64803999999999995</v>
      </c>
      <c r="H26" s="26">
        <f t="shared" si="5"/>
        <v>8.1004999999999994E-2</v>
      </c>
      <c r="I26" s="45">
        <v>79412</v>
      </c>
      <c r="J26" s="103">
        <f t="shared" si="0"/>
        <v>73440.217600000004</v>
      </c>
      <c r="K26" s="29">
        <v>11940.2</v>
      </c>
      <c r="L26" s="59">
        <v>103</v>
      </c>
      <c r="M26" s="60">
        <v>52</v>
      </c>
      <c r="N26" s="116">
        <v>108452.22</v>
      </c>
      <c r="O26" s="70">
        <v>37</v>
      </c>
      <c r="P26" s="71">
        <f t="shared" si="6"/>
        <v>0.67716656791350149</v>
      </c>
      <c r="Q26" s="125">
        <v>38.39</v>
      </c>
      <c r="R26" s="134"/>
      <c r="S26" s="70"/>
      <c r="T26" s="135">
        <v>38.39</v>
      </c>
      <c r="U26" s="136"/>
      <c r="V26" s="148">
        <v>3</v>
      </c>
      <c r="W26" s="123">
        <v>155.22</v>
      </c>
      <c r="X26" s="134"/>
      <c r="Y26" s="70"/>
      <c r="Z26" s="135">
        <f t="shared" ref="Z26:Z28" si="7">W26</f>
        <v>155.22</v>
      </c>
      <c r="AA26" s="136"/>
      <c r="AB26" s="137"/>
      <c r="AC26" s="121" t="s">
        <v>23</v>
      </c>
      <c r="AD26" s="121">
        <f>PEARSON(AC2:AC23,AD2:AD23)</f>
        <v>0.96400409474733773</v>
      </c>
      <c r="AE26" s="13"/>
      <c r="AF26" s="105"/>
    </row>
    <row r="27" spans="1:41" s="8" customFormat="1" x14ac:dyDescent="0.2">
      <c r="A27" s="33">
        <v>26</v>
      </c>
      <c r="B27" s="45"/>
      <c r="C27" s="14"/>
      <c r="D27" s="46">
        <v>1</v>
      </c>
      <c r="E27" s="47"/>
      <c r="F27" s="51">
        <v>42586</v>
      </c>
      <c r="G27" s="38">
        <v>0.43691999999999998</v>
      </c>
      <c r="H27" s="26">
        <f t="shared" si="5"/>
        <v>5.4614999999999997E-2</v>
      </c>
      <c r="I27" s="45">
        <v>213494</v>
      </c>
      <c r="J27" s="103">
        <f t="shared" si="0"/>
        <v>197439.25120000003</v>
      </c>
      <c r="K27" s="29">
        <v>16609.5</v>
      </c>
      <c r="L27" s="59">
        <v>74</v>
      </c>
      <c r="M27" s="60">
        <v>34</v>
      </c>
      <c r="N27" s="116">
        <v>201177.06</v>
      </c>
      <c r="O27" s="70">
        <v>50</v>
      </c>
      <c r="P27" s="71">
        <f t="shared" si="6"/>
        <v>0.98142030309022321</v>
      </c>
      <c r="Q27" s="125">
        <v>29.01</v>
      </c>
      <c r="R27" s="134"/>
      <c r="S27" s="70"/>
      <c r="T27" s="135">
        <v>29.01</v>
      </c>
      <c r="U27" s="136"/>
      <c r="V27" s="148">
        <v>3</v>
      </c>
      <c r="W27" s="123">
        <v>168.64</v>
      </c>
      <c r="X27" s="134"/>
      <c r="Y27" s="70"/>
      <c r="Z27" s="135">
        <f t="shared" si="7"/>
        <v>168.64</v>
      </c>
      <c r="AA27" s="136"/>
      <c r="AB27" s="137"/>
      <c r="AC27" s="13"/>
      <c r="AD27" s="13"/>
      <c r="AE27" s="13"/>
      <c r="AF27" s="105"/>
    </row>
    <row r="28" spans="1:41" s="8" customFormat="1" x14ac:dyDescent="0.2">
      <c r="A28" s="33">
        <v>27</v>
      </c>
      <c r="B28" s="45"/>
      <c r="C28" s="14"/>
      <c r="D28" s="46">
        <v>1</v>
      </c>
      <c r="E28" s="47"/>
      <c r="F28" s="51">
        <v>42586</v>
      </c>
      <c r="G28" s="38">
        <v>0.62222</v>
      </c>
      <c r="H28" s="26">
        <f t="shared" si="5"/>
        <v>7.7777499999999999E-2</v>
      </c>
      <c r="I28" s="45">
        <v>330651</v>
      </c>
      <c r="J28" s="103">
        <f t="shared" si="0"/>
        <v>305786.04480000003</v>
      </c>
      <c r="K28" s="29">
        <v>12460.3</v>
      </c>
      <c r="L28" s="59">
        <v>58</v>
      </c>
      <c r="M28" s="60">
        <v>17</v>
      </c>
      <c r="N28" s="116">
        <v>344769.84</v>
      </c>
      <c r="O28" s="70">
        <v>43.5</v>
      </c>
      <c r="P28" s="71">
        <f t="shared" si="6"/>
        <v>0.8869280584403787</v>
      </c>
      <c r="Q28" s="125">
        <v>31.87</v>
      </c>
      <c r="R28" s="134"/>
      <c r="S28" s="70"/>
      <c r="T28" s="135">
        <v>31.87</v>
      </c>
      <c r="U28" s="136"/>
      <c r="V28" s="148">
        <v>3</v>
      </c>
      <c r="W28" s="123">
        <v>162.63</v>
      </c>
      <c r="X28" s="134"/>
      <c r="Y28" s="70"/>
      <c r="Z28" s="135">
        <f t="shared" si="7"/>
        <v>162.63</v>
      </c>
      <c r="AA28" s="136"/>
      <c r="AB28" s="137"/>
      <c r="AC28" s="13"/>
      <c r="AD28" s="13"/>
      <c r="AE28" s="13"/>
      <c r="AF28" s="105"/>
    </row>
    <row r="29" spans="1:41" s="8" customFormat="1" x14ac:dyDescent="0.2">
      <c r="A29" s="33">
        <v>28</v>
      </c>
      <c r="B29" s="45"/>
      <c r="C29" s="46">
        <v>1</v>
      </c>
      <c r="D29" s="14"/>
      <c r="E29" s="47"/>
      <c r="F29" s="51">
        <v>42587</v>
      </c>
      <c r="G29" s="38">
        <v>0.56296000000000002</v>
      </c>
      <c r="H29" s="26">
        <f t="shared" si="5"/>
        <v>7.0370000000000002E-2</v>
      </c>
      <c r="I29" s="45">
        <v>279383</v>
      </c>
      <c r="J29" s="103">
        <f t="shared" si="0"/>
        <v>258373.39840000003</v>
      </c>
      <c r="K29" s="29">
        <v>13767.8</v>
      </c>
      <c r="L29" s="59">
        <v>192</v>
      </c>
      <c r="M29" s="60">
        <v>79</v>
      </c>
      <c r="N29" s="116">
        <v>307616.5</v>
      </c>
      <c r="O29" s="70">
        <v>50</v>
      </c>
      <c r="P29" s="71">
        <f t="shared" si="6"/>
        <v>0.83992048020831145</v>
      </c>
      <c r="Q29" s="125">
        <v>17.39</v>
      </c>
      <c r="R29" s="134"/>
      <c r="S29" s="135">
        <v>17.39</v>
      </c>
      <c r="T29" s="70"/>
      <c r="U29" s="136"/>
      <c r="V29" s="148">
        <v>2</v>
      </c>
      <c r="W29" s="123">
        <v>189.4</v>
      </c>
      <c r="X29" s="134"/>
      <c r="Y29" s="135">
        <f>W29</f>
        <v>189.4</v>
      </c>
      <c r="Z29" s="70"/>
      <c r="AA29" s="136"/>
      <c r="AB29" s="137"/>
      <c r="AC29" s="13"/>
      <c r="AD29" s="13"/>
      <c r="AE29" s="13"/>
      <c r="AF29" s="105"/>
    </row>
    <row r="30" spans="1:41" s="8" customFormat="1" x14ac:dyDescent="0.2">
      <c r="A30" s="33">
        <v>29</v>
      </c>
      <c r="B30" s="45"/>
      <c r="C30" s="14"/>
      <c r="D30" s="46">
        <v>1</v>
      </c>
      <c r="E30" s="47"/>
      <c r="F30" s="51">
        <v>42587</v>
      </c>
      <c r="G30" s="38">
        <v>0.65703999999999996</v>
      </c>
      <c r="H30" s="26">
        <f t="shared" si="5"/>
        <v>8.2129999999999995E-2</v>
      </c>
      <c r="I30" s="45">
        <v>150498</v>
      </c>
      <c r="J30" s="103">
        <f t="shared" si="0"/>
        <v>139180.55040000004</v>
      </c>
      <c r="K30" s="29">
        <v>12735.7</v>
      </c>
      <c r="L30" s="59">
        <v>206</v>
      </c>
      <c r="M30" s="60">
        <v>80</v>
      </c>
      <c r="N30" s="116">
        <v>201415.89</v>
      </c>
      <c r="O30" s="70">
        <v>50</v>
      </c>
      <c r="P30" s="71">
        <f t="shared" si="6"/>
        <v>0.6910107757635211</v>
      </c>
      <c r="Q30" s="125">
        <v>33.86</v>
      </c>
      <c r="R30" s="134"/>
      <c r="S30" s="70"/>
      <c r="T30" s="135">
        <v>33.86</v>
      </c>
      <c r="U30" s="136"/>
      <c r="V30" s="148">
        <v>3</v>
      </c>
      <c r="W30" s="123">
        <v>164.56</v>
      </c>
      <c r="X30" s="134"/>
      <c r="Y30" s="70"/>
      <c r="Z30" s="135">
        <f>W30</f>
        <v>164.56</v>
      </c>
      <c r="AA30" s="136"/>
      <c r="AB30" s="137"/>
      <c r="AC30" s="13"/>
      <c r="AD30" s="13"/>
      <c r="AE30" s="13"/>
      <c r="AF30" s="17"/>
      <c r="AG30" s="99" t="s">
        <v>20</v>
      </c>
      <c r="AH30" s="100">
        <v>0.15</v>
      </c>
      <c r="AI30" s="99" t="s">
        <v>21</v>
      </c>
      <c r="AJ30" s="100">
        <v>0.1</v>
      </c>
      <c r="AK30" s="17"/>
      <c r="AL30" s="17"/>
    </row>
    <row r="31" spans="1:41" s="8" customFormat="1" x14ac:dyDescent="0.2">
      <c r="A31" s="34">
        <v>30</v>
      </c>
      <c r="B31" s="34">
        <v>1</v>
      </c>
      <c r="C31" s="6"/>
      <c r="D31" s="6"/>
      <c r="E31" s="93"/>
      <c r="F31" s="51">
        <v>42587</v>
      </c>
      <c r="G31" s="78"/>
      <c r="H31" s="79"/>
      <c r="I31" s="34"/>
      <c r="J31" s="103"/>
      <c r="K31" s="81"/>
      <c r="L31" s="85"/>
      <c r="M31" s="83"/>
      <c r="N31" s="116"/>
      <c r="O31" s="80"/>
      <c r="P31" s="84"/>
      <c r="Q31" s="126">
        <v>7.6</v>
      </c>
      <c r="R31" s="85">
        <v>7.6</v>
      </c>
      <c r="S31" s="137"/>
      <c r="T31" s="137"/>
      <c r="U31" s="138"/>
      <c r="V31" s="148">
        <v>1</v>
      </c>
      <c r="W31" s="123">
        <v>310</v>
      </c>
      <c r="X31" s="85">
        <f>W31</f>
        <v>310</v>
      </c>
      <c r="Y31" s="137"/>
      <c r="Z31" s="137"/>
      <c r="AA31" s="138"/>
      <c r="AB31" s="137"/>
      <c r="AC31" s="13"/>
      <c r="AD31" s="13"/>
      <c r="AE31" s="13"/>
      <c r="AG31" s="45">
        <v>46718.99</v>
      </c>
      <c r="AH31" s="47">
        <f>15/100*AG31</f>
        <v>7007.8484999999991</v>
      </c>
      <c r="AI31" s="45">
        <f>AK31</f>
        <v>44123.132800000007</v>
      </c>
      <c r="AJ31" s="47">
        <f t="shared" ref="AJ31:AJ52" si="8">10/100*AI31</f>
        <v>4412.3132800000012</v>
      </c>
      <c r="AK31" s="8">
        <v>44123.132800000007</v>
      </c>
    </row>
    <row r="32" spans="1:41" s="8" customFormat="1" ht="13.5" thickBot="1" x14ac:dyDescent="0.25">
      <c r="A32" s="35">
        <v>31</v>
      </c>
      <c r="B32" s="35">
        <v>1</v>
      </c>
      <c r="C32" s="95"/>
      <c r="D32" s="95"/>
      <c r="E32" s="96"/>
      <c r="F32" s="52">
        <v>42587</v>
      </c>
      <c r="G32" s="86"/>
      <c r="H32" s="87"/>
      <c r="I32" s="35"/>
      <c r="J32" s="104"/>
      <c r="K32" s="89"/>
      <c r="L32" s="90"/>
      <c r="M32" s="91"/>
      <c r="N32" s="118"/>
      <c r="O32" s="88"/>
      <c r="P32" s="92"/>
      <c r="Q32" s="127">
        <v>8.6199999999999992</v>
      </c>
      <c r="R32" s="90">
        <v>8.6199999999999992</v>
      </c>
      <c r="S32" s="140"/>
      <c r="T32" s="140"/>
      <c r="U32" s="141"/>
      <c r="V32" s="149">
        <v>1</v>
      </c>
      <c r="W32" s="144">
        <v>310</v>
      </c>
      <c r="X32" s="90">
        <f>W32</f>
        <v>310</v>
      </c>
      <c r="Y32" s="140"/>
      <c r="Z32" s="140"/>
      <c r="AA32" s="141"/>
      <c r="AB32" s="137"/>
      <c r="AC32" s="13"/>
      <c r="AD32" s="13"/>
      <c r="AE32" s="13"/>
      <c r="AG32" s="45">
        <v>124871.58</v>
      </c>
      <c r="AH32" s="47">
        <f t="shared" ref="AH32:AH52" si="9">15/100*AG32</f>
        <v>18730.737000000001</v>
      </c>
      <c r="AI32" s="45">
        <f t="shared" ref="AI32:AI52" si="10">AK32</f>
        <v>139180.55040000004</v>
      </c>
      <c r="AJ32" s="47">
        <f t="shared" si="8"/>
        <v>13918.055040000005</v>
      </c>
      <c r="AK32" s="8">
        <v>139180.55040000004</v>
      </c>
    </row>
    <row r="33" spans="1:37" s="8" customFormat="1" x14ac:dyDescent="0.25">
      <c r="B33" s="9"/>
      <c r="C33" s="97"/>
      <c r="D33" s="97"/>
      <c r="E33" s="97"/>
      <c r="F33" s="14"/>
      <c r="G33" s="10"/>
      <c r="I33" s="150"/>
      <c r="J33" s="15"/>
      <c r="K33" s="12"/>
      <c r="L33" s="12"/>
      <c r="M33" s="19"/>
      <c r="N33" s="15"/>
      <c r="O33" s="11"/>
      <c r="P33" s="11"/>
      <c r="Q33" s="11"/>
      <c r="R33" s="13"/>
      <c r="S33" s="13"/>
      <c r="T33" s="13"/>
      <c r="U33" s="13"/>
      <c r="V33" s="143"/>
      <c r="W33" s="13"/>
      <c r="X33" s="13"/>
      <c r="Y33" s="13"/>
      <c r="Z33" s="13"/>
      <c r="AA33" s="13"/>
      <c r="AB33" s="143"/>
      <c r="AC33" s="13"/>
      <c r="AD33" s="13"/>
      <c r="AE33" s="13"/>
      <c r="AG33" s="45">
        <v>106230.62</v>
      </c>
      <c r="AH33" s="47">
        <f t="shared" si="9"/>
        <v>15934.592999999999</v>
      </c>
      <c r="AI33" s="45">
        <f t="shared" si="10"/>
        <v>85806.918399999995</v>
      </c>
      <c r="AJ33" s="47">
        <f t="shared" si="8"/>
        <v>8580.6918399999995</v>
      </c>
      <c r="AK33" s="8">
        <v>85806.918399999995</v>
      </c>
    </row>
    <row r="34" spans="1:37" s="8" customFormat="1" ht="13.5" thickBot="1" x14ac:dyDescent="0.3">
      <c r="F34" s="14"/>
      <c r="G34" s="10"/>
      <c r="I34" s="150"/>
      <c r="J34" s="15"/>
      <c r="K34" s="12"/>
      <c r="L34" s="12"/>
      <c r="M34" s="19"/>
      <c r="N34" s="15"/>
      <c r="O34" s="11"/>
      <c r="P34" s="11"/>
      <c r="Q34" s="11"/>
      <c r="R34" s="13"/>
      <c r="S34" s="13"/>
      <c r="T34" s="13"/>
      <c r="U34" s="13"/>
      <c r="V34" s="143"/>
      <c r="W34" s="13"/>
      <c r="X34" s="13"/>
      <c r="Y34" s="13"/>
      <c r="Z34" s="13"/>
      <c r="AA34" s="13"/>
      <c r="AB34" s="13"/>
      <c r="AC34" s="13"/>
      <c r="AD34" s="13"/>
      <c r="AE34" s="13"/>
      <c r="AG34" s="45">
        <v>74175.42</v>
      </c>
      <c r="AH34" s="47">
        <f t="shared" si="9"/>
        <v>11126.313</v>
      </c>
      <c r="AI34" s="45">
        <f t="shared" si="10"/>
        <v>63774.208000000006</v>
      </c>
      <c r="AJ34" s="47">
        <f t="shared" si="8"/>
        <v>6377.4208000000008</v>
      </c>
      <c r="AK34" s="8">
        <v>63774.208000000006</v>
      </c>
    </row>
    <row r="35" spans="1:37" s="8" customFormat="1" x14ac:dyDescent="0.25">
      <c r="A35" s="53" t="s">
        <v>5</v>
      </c>
      <c r="B35" s="41" t="s">
        <v>5</v>
      </c>
      <c r="C35" s="43" t="s">
        <v>5</v>
      </c>
      <c r="D35" s="43" t="s">
        <v>5</v>
      </c>
      <c r="E35" s="44" t="s">
        <v>5</v>
      </c>
      <c r="F35" s="14"/>
      <c r="G35" s="64" t="s">
        <v>3</v>
      </c>
      <c r="H35" s="44" t="s">
        <v>3</v>
      </c>
      <c r="J35" s="72" t="s">
        <v>3</v>
      </c>
      <c r="K35" s="28" t="s">
        <v>3</v>
      </c>
      <c r="L35" s="54" t="s">
        <v>3</v>
      </c>
      <c r="M35" s="58" t="s">
        <v>3</v>
      </c>
      <c r="N35" s="72" t="s">
        <v>3</v>
      </c>
      <c r="O35" s="74" t="s">
        <v>3</v>
      </c>
      <c r="P35" s="76" t="s">
        <v>3</v>
      </c>
      <c r="Q35" s="70"/>
      <c r="R35" s="13" t="s">
        <v>3</v>
      </c>
      <c r="S35" s="13" t="s">
        <v>3</v>
      </c>
      <c r="T35" s="13" t="s">
        <v>3</v>
      </c>
      <c r="U35" s="13" t="s">
        <v>3</v>
      </c>
      <c r="V35" s="143"/>
      <c r="W35" s="13"/>
      <c r="X35" s="13" t="s">
        <v>3</v>
      </c>
      <c r="Y35" s="13" t="s">
        <v>3</v>
      </c>
      <c r="Z35" s="13" t="s">
        <v>3</v>
      </c>
      <c r="AA35" s="13" t="s">
        <v>3</v>
      </c>
      <c r="AB35" s="13"/>
      <c r="AC35" s="13"/>
      <c r="AD35" s="13"/>
      <c r="AE35" s="13"/>
      <c r="AG35" s="45">
        <v>302966.08</v>
      </c>
      <c r="AH35" s="47">
        <f t="shared" si="9"/>
        <v>45444.912000000004</v>
      </c>
      <c r="AI35" s="45">
        <f t="shared" si="10"/>
        <v>304694.78080000007</v>
      </c>
      <c r="AJ35" s="47">
        <f t="shared" si="8"/>
        <v>30469.478080000008</v>
      </c>
      <c r="AK35" s="8">
        <v>304694.78080000007</v>
      </c>
    </row>
    <row r="36" spans="1:37" s="8" customFormat="1" x14ac:dyDescent="0.25">
      <c r="A36" s="22">
        <f>SUM(B36,C36,D36,E36)</f>
        <v>31</v>
      </c>
      <c r="B36" s="63">
        <f>SUM(B2:B32)</f>
        <v>4</v>
      </c>
      <c r="C36" s="49">
        <f>SUM(C2:C32)</f>
        <v>10</v>
      </c>
      <c r="D36" s="49">
        <f>SUM(D2:D32)</f>
        <v>12</v>
      </c>
      <c r="E36" s="50">
        <f>SUM(E2:E32)</f>
        <v>5</v>
      </c>
      <c r="F36" s="14"/>
      <c r="G36" s="62">
        <f>AVERAGE(G2:G32)</f>
        <v>0.59195409090909101</v>
      </c>
      <c r="H36" s="24">
        <f>AVERAGE(H2:H32)</f>
        <v>7.3994261363636377E-2</v>
      </c>
      <c r="J36" s="73">
        <f>AVERAGE(J2:J32)</f>
        <v>178964.64770909093</v>
      </c>
      <c r="K36" s="30">
        <f>AVERAGE(K2:K32)</f>
        <v>14454.175000000001</v>
      </c>
      <c r="L36" s="56">
        <f t="shared" ref="L36:P36" si="11">AVERAGE(L2:L32)</f>
        <v>154.09090909090909</v>
      </c>
      <c r="M36" s="61">
        <f t="shared" si="11"/>
        <v>51.045454545454547</v>
      </c>
      <c r="N36" s="73">
        <f t="shared" si="11"/>
        <v>195346.70045454547</v>
      </c>
      <c r="O36" s="77">
        <f t="shared" si="11"/>
        <v>43.56818181818182</v>
      </c>
      <c r="P36" s="77">
        <f t="shared" si="11"/>
        <v>0.90905294705270701</v>
      </c>
      <c r="Q36" s="70"/>
      <c r="R36" s="11">
        <f>AVERAGE(R2:R32)</f>
        <v>7.5499999999999989</v>
      </c>
      <c r="S36" s="11">
        <f t="shared" ref="S36:U36" si="12">AVERAGE(S2:S32)</f>
        <v>16.548000000000002</v>
      </c>
      <c r="T36" s="11">
        <f t="shared" si="12"/>
        <v>31.148333333333337</v>
      </c>
      <c r="U36" s="11">
        <f t="shared" si="12"/>
        <v>65.460000000000008</v>
      </c>
      <c r="V36" s="12"/>
      <c r="W36" s="13"/>
      <c r="X36" s="11">
        <f>AVERAGE(X2:X32)</f>
        <v>310</v>
      </c>
      <c r="Y36" s="11">
        <f t="shared" ref="Y36:AA36" si="13">AVERAGE(Y2:Y32)</f>
        <v>213.83200000000002</v>
      </c>
      <c r="Z36" s="11">
        <f t="shared" si="13"/>
        <v>159.32250000000002</v>
      </c>
      <c r="AA36" s="11">
        <f t="shared" si="13"/>
        <v>72.373999999999995</v>
      </c>
      <c r="AB36" s="11"/>
      <c r="AC36" s="13"/>
      <c r="AD36" s="13"/>
      <c r="AE36" s="13"/>
      <c r="AG36" s="45">
        <v>234466.17</v>
      </c>
      <c r="AH36" s="47">
        <f t="shared" si="9"/>
        <v>35169.925499999998</v>
      </c>
      <c r="AI36" s="45">
        <f t="shared" si="10"/>
        <v>230360.28160000002</v>
      </c>
      <c r="AJ36" s="47">
        <f t="shared" si="8"/>
        <v>23036.028160000002</v>
      </c>
      <c r="AK36" s="8">
        <v>230360.28160000002</v>
      </c>
    </row>
    <row r="37" spans="1:37" s="8" customFormat="1" x14ac:dyDescent="0.25">
      <c r="A37" s="53" t="s">
        <v>12</v>
      </c>
      <c r="B37" s="41" t="s">
        <v>6</v>
      </c>
      <c r="C37" s="43" t="s">
        <v>6</v>
      </c>
      <c r="D37" s="43" t="s">
        <v>6</v>
      </c>
      <c r="E37" s="44" t="s">
        <v>6</v>
      </c>
      <c r="G37" s="64" t="s">
        <v>4</v>
      </c>
      <c r="H37" s="44" t="s">
        <v>4</v>
      </c>
      <c r="J37" s="66" t="s">
        <v>4</v>
      </c>
      <c r="K37" s="28" t="s">
        <v>4</v>
      </c>
      <c r="L37" s="55" t="s">
        <v>4</v>
      </c>
      <c r="M37" s="60" t="s">
        <v>4</v>
      </c>
      <c r="N37" s="66" t="s">
        <v>4</v>
      </c>
      <c r="O37" s="74" t="s">
        <v>4</v>
      </c>
      <c r="P37" s="74" t="s">
        <v>4</v>
      </c>
      <c r="Q37" s="70"/>
      <c r="R37" s="13" t="s">
        <v>4</v>
      </c>
      <c r="S37" s="13" t="s">
        <v>4</v>
      </c>
      <c r="T37" s="13" t="s">
        <v>4</v>
      </c>
      <c r="U37" s="13" t="s">
        <v>4</v>
      </c>
      <c r="V37" s="143"/>
      <c r="W37" s="13"/>
      <c r="X37" s="13" t="s">
        <v>4</v>
      </c>
      <c r="Y37" s="13" t="s">
        <v>4</v>
      </c>
      <c r="Z37" s="13" t="s">
        <v>4</v>
      </c>
      <c r="AA37" s="13" t="s">
        <v>4</v>
      </c>
      <c r="AB37" s="13"/>
      <c r="AC37" s="13"/>
      <c r="AD37" s="13"/>
      <c r="AE37" s="13"/>
      <c r="AG37" s="45">
        <v>340852.84</v>
      </c>
      <c r="AH37" s="47">
        <f t="shared" si="9"/>
        <v>51127.925999999999</v>
      </c>
      <c r="AI37" s="45">
        <f t="shared" si="10"/>
        <v>304831.65120000002</v>
      </c>
      <c r="AJ37" s="47">
        <f t="shared" si="8"/>
        <v>30483.165120000005</v>
      </c>
      <c r="AK37" s="8">
        <v>304831.65120000002</v>
      </c>
    </row>
    <row r="38" spans="1:37" s="8" customFormat="1" ht="13.5" thickBot="1" x14ac:dyDescent="0.3">
      <c r="A38" s="22">
        <f>SUM(B38,C38,D38,E38)</f>
        <v>100</v>
      </c>
      <c r="B38" s="63">
        <f>100*(B36/A36)</f>
        <v>12.903225806451612</v>
      </c>
      <c r="C38" s="49">
        <f>100*(C36/A36)</f>
        <v>32.258064516129032</v>
      </c>
      <c r="D38" s="49">
        <f>100*(D36/A36)</f>
        <v>38.70967741935484</v>
      </c>
      <c r="E38" s="50">
        <f>100*(E36/A36)</f>
        <v>16.129032258064516</v>
      </c>
      <c r="G38" s="62">
        <f>STDEV(G2:G32)</f>
        <v>0.19230764199111239</v>
      </c>
      <c r="H38" s="24">
        <f>STDEV(H2:H32)</f>
        <v>2.4038455248889048E-2</v>
      </c>
      <c r="J38" s="67">
        <f>STDEV(J2:J32)</f>
        <v>87306.959614068706</v>
      </c>
      <c r="K38" s="30">
        <f>STDEV(K2:K32)</f>
        <v>3928.6720363426189</v>
      </c>
      <c r="L38" s="56">
        <f t="shared" ref="L38:P38" si="14">STDEV(L2:L32)</f>
        <v>77.976742009218967</v>
      </c>
      <c r="M38" s="61">
        <f t="shared" si="14"/>
        <v>28.921037445541383</v>
      </c>
      <c r="N38" s="67">
        <f t="shared" si="14"/>
        <v>91879.851025122844</v>
      </c>
      <c r="O38" s="77">
        <f t="shared" si="14"/>
        <v>7.4710480149413092</v>
      </c>
      <c r="P38" s="75">
        <f t="shared" si="14"/>
        <v>0.13467602163599457</v>
      </c>
      <c r="Q38" s="70"/>
      <c r="R38" s="11">
        <f>SUM(STDEV(R2:R32))</f>
        <v>1.4186613408421374</v>
      </c>
      <c r="S38" s="11">
        <f t="shared" ref="S38:U38" si="15">SUM(STDEV(S2:S32))</f>
        <v>1.8755431805805336</v>
      </c>
      <c r="T38" s="11">
        <f t="shared" si="15"/>
        <v>5.4257078856685386</v>
      </c>
      <c r="U38" s="11">
        <f t="shared" si="15"/>
        <v>20.11545301503299</v>
      </c>
      <c r="V38" s="12"/>
      <c r="W38" s="13"/>
      <c r="X38" s="11">
        <f>SUM(STDEV(X2:X32))</f>
        <v>0</v>
      </c>
      <c r="Y38" s="11">
        <f t="shared" ref="Y38:AA38" si="16">SUM(STDEV(Y2:Y32))</f>
        <v>15.763673288785061</v>
      </c>
      <c r="Z38" s="11">
        <f t="shared" si="16"/>
        <v>12.626354202799218</v>
      </c>
      <c r="AA38" s="11">
        <f t="shared" si="16"/>
        <v>29.810700763316522</v>
      </c>
      <c r="AB38" s="11"/>
      <c r="AC38" s="13"/>
      <c r="AD38" s="13"/>
      <c r="AE38" s="13"/>
      <c r="AG38" s="45">
        <v>204688.81</v>
      </c>
      <c r="AH38" s="47">
        <f t="shared" si="9"/>
        <v>30703.321499999998</v>
      </c>
      <c r="AI38" s="45">
        <f t="shared" si="10"/>
        <v>237397.08480000004</v>
      </c>
      <c r="AJ38" s="47">
        <f t="shared" si="8"/>
        <v>23739.708480000005</v>
      </c>
      <c r="AK38" s="8">
        <v>237397.08480000004</v>
      </c>
    </row>
    <row r="39" spans="1:37" s="8" customFormat="1" x14ac:dyDescent="0.25">
      <c r="B39" s="9"/>
      <c r="E39" s="9"/>
      <c r="G39" s="10"/>
      <c r="J39" s="15"/>
      <c r="K39" s="12"/>
      <c r="L39" s="12"/>
      <c r="M39" s="19"/>
      <c r="N39" s="15"/>
      <c r="O39" s="11"/>
      <c r="P39" s="11"/>
      <c r="Q39" s="11"/>
      <c r="R39" s="13"/>
      <c r="S39" s="13"/>
      <c r="T39" s="13"/>
      <c r="U39" s="13"/>
      <c r="V39" s="143"/>
      <c r="W39" s="13"/>
      <c r="X39" s="13"/>
      <c r="Y39" s="13"/>
      <c r="Z39" s="13"/>
      <c r="AA39" s="13"/>
      <c r="AB39" s="13"/>
      <c r="AC39" s="13"/>
      <c r="AD39" s="13"/>
      <c r="AE39" s="13"/>
      <c r="AG39" s="45">
        <v>294271.35999999999</v>
      </c>
      <c r="AH39" s="47">
        <f t="shared" si="9"/>
        <v>44140.703999999998</v>
      </c>
      <c r="AI39" s="45">
        <f t="shared" si="10"/>
        <v>266874.16000000003</v>
      </c>
      <c r="AJ39" s="47">
        <f t="shared" si="8"/>
        <v>26687.416000000005</v>
      </c>
      <c r="AK39" s="8">
        <v>266874.16000000003</v>
      </c>
    </row>
    <row r="40" spans="1:37" s="8" customFormat="1" x14ac:dyDescent="0.25">
      <c r="A40" s="155" t="s">
        <v>14</v>
      </c>
      <c r="B40" s="156"/>
      <c r="C40" s="151" t="s">
        <v>3</v>
      </c>
      <c r="D40" s="151" t="s">
        <v>3</v>
      </c>
      <c r="E40" s="9"/>
      <c r="G40" s="10"/>
      <c r="J40" s="15"/>
      <c r="K40" s="12"/>
      <c r="L40" s="12"/>
      <c r="M40" s="19"/>
      <c r="N40" s="15"/>
      <c r="O40" s="11"/>
      <c r="P40" s="11"/>
      <c r="Q40" s="11"/>
      <c r="R40" s="13"/>
      <c r="S40" s="13"/>
      <c r="T40" s="13"/>
      <c r="U40" s="13"/>
      <c r="V40" s="143"/>
      <c r="W40" s="13"/>
      <c r="X40" s="13"/>
      <c r="Y40" s="13"/>
      <c r="Z40" s="13"/>
      <c r="AA40" s="13"/>
      <c r="AB40" s="13"/>
      <c r="AC40" s="13"/>
      <c r="AD40" s="13"/>
      <c r="AE40" s="13"/>
      <c r="AG40" s="45">
        <v>290584.64</v>
      </c>
      <c r="AH40" s="47">
        <f t="shared" si="9"/>
        <v>43587.696000000004</v>
      </c>
      <c r="AI40" s="45">
        <f t="shared" si="10"/>
        <v>240276.91200000004</v>
      </c>
      <c r="AJ40" s="47">
        <f t="shared" si="8"/>
        <v>24027.691200000005</v>
      </c>
      <c r="AK40" s="8">
        <v>240276.91200000004</v>
      </c>
    </row>
    <row r="41" spans="1:37" s="8" customFormat="1" x14ac:dyDescent="0.25">
      <c r="A41" s="45"/>
      <c r="B41" s="154"/>
      <c r="C41" s="152">
        <v>157651.30336000002</v>
      </c>
      <c r="D41" s="152">
        <v>196725.76800000004</v>
      </c>
      <c r="E41" s="9"/>
      <c r="G41" s="10"/>
      <c r="J41" s="15"/>
      <c r="K41" s="12"/>
      <c r="L41" s="12"/>
      <c r="M41" s="19"/>
      <c r="N41" s="15"/>
      <c r="O41" s="11"/>
      <c r="P41" s="11"/>
      <c r="Q41" s="11"/>
      <c r="R41" s="13"/>
      <c r="S41" s="13"/>
      <c r="T41" s="13"/>
      <c r="U41" s="13"/>
      <c r="V41" s="143"/>
      <c r="W41" s="13"/>
      <c r="X41" s="13"/>
      <c r="Y41" s="13"/>
      <c r="Z41" s="13"/>
      <c r="AA41" s="13"/>
      <c r="AB41" s="13"/>
      <c r="AC41" s="13"/>
      <c r="AD41" s="13"/>
      <c r="AE41" s="13"/>
      <c r="AG41" s="45">
        <v>115752.36</v>
      </c>
      <c r="AH41" s="47">
        <f t="shared" si="9"/>
        <v>17362.853999999999</v>
      </c>
      <c r="AI41" s="45">
        <f t="shared" si="10"/>
        <v>108839.71200000003</v>
      </c>
      <c r="AJ41" s="47">
        <f t="shared" si="8"/>
        <v>10883.971200000004</v>
      </c>
      <c r="AK41" s="8">
        <v>108839.71200000003</v>
      </c>
    </row>
    <row r="42" spans="1:37" s="8" customFormat="1" x14ac:dyDescent="0.25">
      <c r="A42" s="45"/>
      <c r="B42" s="154"/>
      <c r="C42" s="152" t="s">
        <v>4</v>
      </c>
      <c r="D42" s="152" t="s">
        <v>4</v>
      </c>
      <c r="E42" s="9"/>
      <c r="G42" s="10"/>
      <c r="J42" s="15"/>
      <c r="K42" s="12"/>
      <c r="L42" s="12"/>
      <c r="M42" s="19"/>
      <c r="N42" s="15"/>
      <c r="O42" s="11"/>
      <c r="P42" s="11"/>
      <c r="Q42" s="11"/>
      <c r="R42" s="13"/>
      <c r="S42" s="13"/>
      <c r="T42" s="13"/>
      <c r="U42" s="13"/>
      <c r="V42" s="143"/>
      <c r="W42" s="13"/>
      <c r="X42" s="13"/>
      <c r="Y42" s="13"/>
      <c r="Z42" s="13"/>
      <c r="AA42" s="13"/>
      <c r="AB42" s="13"/>
      <c r="AC42" s="13"/>
      <c r="AD42" s="13"/>
      <c r="AE42" s="13"/>
      <c r="AG42" s="45">
        <v>259288.49</v>
      </c>
      <c r="AH42" s="47">
        <f t="shared" si="9"/>
        <v>38893.273499999996</v>
      </c>
      <c r="AI42" s="45">
        <f t="shared" si="10"/>
        <v>234020.64</v>
      </c>
      <c r="AJ42" s="47">
        <f t="shared" si="8"/>
        <v>23402.064000000002</v>
      </c>
      <c r="AK42" s="8">
        <v>234020.64</v>
      </c>
    </row>
    <row r="43" spans="1:37" s="8" customFormat="1" x14ac:dyDescent="0.25">
      <c r="A43" s="63"/>
      <c r="B43" s="157"/>
      <c r="C43" s="153">
        <v>95440.542336781305</v>
      </c>
      <c r="D43" s="153">
        <v>79638.07897035146</v>
      </c>
      <c r="E43" s="9"/>
      <c r="G43" s="10"/>
      <c r="J43" s="15"/>
      <c r="K43" s="12"/>
      <c r="L43" s="12"/>
      <c r="M43" s="19"/>
      <c r="N43" s="15"/>
      <c r="O43" s="11"/>
      <c r="P43" s="11"/>
      <c r="Q43" s="11"/>
      <c r="R43" s="13"/>
      <c r="S43" s="13"/>
      <c r="T43" s="13"/>
      <c r="U43" s="13"/>
      <c r="V43" s="143"/>
      <c r="W43" s="13"/>
      <c r="X43" s="13"/>
      <c r="Y43" s="13"/>
      <c r="Z43" s="13"/>
      <c r="AA43" s="13"/>
      <c r="AB43" s="13"/>
      <c r="AC43" s="13"/>
      <c r="AD43" s="13"/>
      <c r="AE43" s="13"/>
      <c r="AG43" s="45">
        <v>143743.28</v>
      </c>
      <c r="AH43" s="47">
        <f t="shared" si="9"/>
        <v>21561.491999999998</v>
      </c>
      <c r="AI43" s="45">
        <f t="shared" si="10"/>
        <v>136823.23520000002</v>
      </c>
      <c r="AJ43" s="47">
        <f t="shared" si="8"/>
        <v>13682.323520000004</v>
      </c>
      <c r="AK43" s="8">
        <v>136823.23520000002</v>
      </c>
    </row>
    <row r="44" spans="1:37" s="8" customFormat="1" x14ac:dyDescent="0.25">
      <c r="A44" s="155" t="s">
        <v>15</v>
      </c>
      <c r="B44" s="156"/>
      <c r="C44" s="158" t="s">
        <v>3</v>
      </c>
      <c r="D44" s="158" t="s">
        <v>3</v>
      </c>
      <c r="E44" s="9"/>
      <c r="G44" s="10"/>
      <c r="J44" s="15"/>
      <c r="K44" s="12"/>
      <c r="L44" s="12"/>
      <c r="M44" s="19"/>
      <c r="N44" s="15"/>
      <c r="O44" s="11"/>
      <c r="P44" s="11"/>
      <c r="Q44" s="11"/>
      <c r="R44" s="13"/>
      <c r="S44" s="13"/>
      <c r="T44" s="13"/>
      <c r="U44" s="13"/>
      <c r="V44" s="143"/>
      <c r="W44" s="13"/>
      <c r="X44" s="13"/>
      <c r="Y44" s="13"/>
      <c r="Z44" s="13"/>
      <c r="AA44" s="13"/>
      <c r="AB44" s="13"/>
      <c r="AC44" s="13"/>
      <c r="AD44" s="13"/>
      <c r="AE44" s="13"/>
      <c r="AG44" s="45">
        <v>210950.12</v>
      </c>
      <c r="AH44" s="47">
        <f t="shared" si="9"/>
        <v>31642.517999999996</v>
      </c>
      <c r="AI44" s="45">
        <f t="shared" si="10"/>
        <v>236005.26080000002</v>
      </c>
      <c r="AJ44" s="47">
        <f t="shared" si="8"/>
        <v>23600.526080000003</v>
      </c>
      <c r="AK44" s="8">
        <v>236005.26080000002</v>
      </c>
    </row>
    <row r="45" spans="1:37" s="8" customFormat="1" x14ac:dyDescent="0.25">
      <c r="A45" s="45"/>
      <c r="B45" s="154"/>
      <c r="C45" s="159">
        <v>170741.17000000004</v>
      </c>
      <c r="D45" s="159">
        <v>215851.3091666667</v>
      </c>
      <c r="E45" s="9"/>
      <c r="G45" s="10"/>
      <c r="J45" s="15"/>
      <c r="K45" s="12"/>
      <c r="L45" s="12"/>
      <c r="M45" s="19"/>
      <c r="N45" s="15"/>
      <c r="O45" s="11"/>
      <c r="P45" s="11"/>
      <c r="Q45" s="11"/>
      <c r="R45" s="13"/>
      <c r="S45" s="13"/>
      <c r="T45" s="13"/>
      <c r="U45" s="13"/>
      <c r="V45" s="143"/>
      <c r="W45" s="13"/>
      <c r="X45" s="13"/>
      <c r="Y45" s="13"/>
      <c r="Z45" s="13"/>
      <c r="AA45" s="13"/>
      <c r="AB45" s="13"/>
      <c r="AC45" s="13"/>
      <c r="AD45" s="13"/>
      <c r="AE45" s="13"/>
      <c r="AG45" s="45">
        <v>180399.12</v>
      </c>
      <c r="AH45" s="47">
        <f t="shared" si="9"/>
        <v>27059.867999999999</v>
      </c>
      <c r="AI45" s="45">
        <f t="shared" si="10"/>
        <v>166871.83680000002</v>
      </c>
      <c r="AJ45" s="47">
        <f t="shared" si="8"/>
        <v>16687.183680000002</v>
      </c>
      <c r="AK45" s="8">
        <v>166871.83680000002</v>
      </c>
    </row>
    <row r="46" spans="1:37" s="8" customFormat="1" x14ac:dyDescent="0.25">
      <c r="A46" s="45"/>
      <c r="B46" s="154"/>
      <c r="C46" s="159" t="s">
        <v>4</v>
      </c>
      <c r="D46" s="159" t="s">
        <v>4</v>
      </c>
      <c r="E46" s="9"/>
      <c r="G46" s="10"/>
      <c r="J46" s="15"/>
      <c r="K46" s="12"/>
      <c r="L46" s="12"/>
      <c r="M46" s="19"/>
      <c r="N46" s="15"/>
      <c r="O46" s="11"/>
      <c r="P46" s="11"/>
      <c r="Q46" s="11"/>
      <c r="R46" s="13"/>
      <c r="S46" s="13"/>
      <c r="T46" s="13"/>
      <c r="U46" s="13"/>
      <c r="V46" s="143"/>
      <c r="W46" s="13"/>
      <c r="X46" s="13"/>
      <c r="Y46" s="13"/>
      <c r="Z46" s="13"/>
      <c r="AA46" s="13"/>
      <c r="AB46" s="13"/>
      <c r="AC46" s="13"/>
      <c r="AD46" s="13"/>
      <c r="AE46" s="13"/>
      <c r="AG46" s="45">
        <v>81130.34</v>
      </c>
      <c r="AH46" s="47">
        <f t="shared" si="9"/>
        <v>12169.550999999999</v>
      </c>
      <c r="AI46" s="45">
        <f t="shared" si="10"/>
        <v>67185.795200000008</v>
      </c>
      <c r="AJ46" s="47">
        <f t="shared" si="8"/>
        <v>6718.5795200000011</v>
      </c>
      <c r="AK46" s="8">
        <v>67185.795200000008</v>
      </c>
    </row>
    <row r="47" spans="1:37" s="8" customFormat="1" x14ac:dyDescent="0.25">
      <c r="A47" s="63"/>
      <c r="B47" s="157"/>
      <c r="C47" s="160">
        <v>101349.73766477976</v>
      </c>
      <c r="D47" s="160">
        <v>81872.703054056328</v>
      </c>
      <c r="E47" s="9"/>
      <c r="G47" s="10"/>
      <c r="J47" s="15"/>
      <c r="K47" s="12"/>
      <c r="L47" s="12"/>
      <c r="M47" s="19"/>
      <c r="N47" s="15"/>
      <c r="O47" s="11"/>
      <c r="P47" s="11"/>
      <c r="Q47" s="11"/>
      <c r="R47" s="13"/>
      <c r="S47" s="13"/>
      <c r="T47" s="13"/>
      <c r="U47" s="13"/>
      <c r="V47" s="143"/>
      <c r="W47" s="13"/>
      <c r="X47" s="13"/>
      <c r="Y47" s="13"/>
      <c r="Z47" s="13"/>
      <c r="AA47" s="13"/>
      <c r="AB47" s="13"/>
      <c r="AC47" s="13"/>
      <c r="AD47" s="13"/>
      <c r="AE47" s="13"/>
      <c r="AG47" s="45">
        <v>123105.68</v>
      </c>
      <c r="AH47" s="47">
        <f t="shared" si="9"/>
        <v>18465.851999999999</v>
      </c>
      <c r="AI47" s="45">
        <f t="shared" si="10"/>
        <v>115936.62720000002</v>
      </c>
      <c r="AJ47" s="47">
        <f t="shared" si="8"/>
        <v>11593.662720000002</v>
      </c>
      <c r="AK47" s="8">
        <v>115936.62720000002</v>
      </c>
    </row>
    <row r="48" spans="1:37" s="8" customFormat="1" x14ac:dyDescent="0.25">
      <c r="B48" s="9"/>
      <c r="C48" s="9"/>
      <c r="D48" s="9"/>
      <c r="E48" s="9"/>
      <c r="G48" s="10"/>
      <c r="J48" s="15"/>
      <c r="K48" s="12"/>
      <c r="L48" s="12"/>
      <c r="M48" s="19"/>
      <c r="N48" s="15"/>
      <c r="O48" s="11"/>
      <c r="P48" s="11"/>
      <c r="Q48" s="11"/>
      <c r="R48" s="13"/>
      <c r="S48" s="13"/>
      <c r="T48" s="13"/>
      <c r="U48" s="13"/>
      <c r="V48" s="143"/>
      <c r="W48" s="13"/>
      <c r="X48" s="13"/>
      <c r="Y48" s="13"/>
      <c r="Z48" s="13"/>
      <c r="AA48" s="13"/>
      <c r="AB48" s="13"/>
      <c r="AC48" s="13"/>
      <c r="AD48" s="13"/>
      <c r="AE48" s="13"/>
      <c r="AG48" s="45">
        <v>108452.22</v>
      </c>
      <c r="AH48" s="47">
        <f t="shared" si="9"/>
        <v>16267.832999999999</v>
      </c>
      <c r="AI48" s="45">
        <f t="shared" si="10"/>
        <v>87440.217600000004</v>
      </c>
      <c r="AJ48" s="47">
        <f t="shared" si="8"/>
        <v>8744.0217600000014</v>
      </c>
      <c r="AK48" s="8">
        <v>87440.217600000004</v>
      </c>
    </row>
    <row r="49" spans="2:38" s="8" customFormat="1" x14ac:dyDescent="0.25">
      <c r="B49" s="9"/>
      <c r="C49" s="9"/>
      <c r="D49" s="9"/>
      <c r="E49" s="9"/>
      <c r="G49" s="10"/>
      <c r="J49" s="15"/>
      <c r="K49" s="12"/>
      <c r="L49" s="12"/>
      <c r="M49" s="19"/>
      <c r="N49" s="15"/>
      <c r="O49" s="11"/>
      <c r="P49" s="11"/>
      <c r="Q49" s="11"/>
      <c r="R49" s="13"/>
      <c r="S49" s="13"/>
      <c r="T49" s="13"/>
      <c r="U49" s="13"/>
      <c r="V49" s="143"/>
      <c r="W49" s="13"/>
      <c r="X49" s="13"/>
      <c r="Y49" s="13"/>
      <c r="Z49" s="13"/>
      <c r="AA49" s="13"/>
      <c r="AB49" s="13"/>
      <c r="AC49" s="13"/>
      <c r="AD49" s="13"/>
      <c r="AE49" s="13"/>
      <c r="AG49" s="45">
        <v>201177.06</v>
      </c>
      <c r="AH49" s="47">
        <f t="shared" si="9"/>
        <v>30176.558999999997</v>
      </c>
      <c r="AI49" s="45">
        <f t="shared" si="10"/>
        <v>197439.25120000003</v>
      </c>
      <c r="AJ49" s="47">
        <f t="shared" si="8"/>
        <v>19743.925120000004</v>
      </c>
      <c r="AK49" s="8">
        <v>197439.25120000003</v>
      </c>
    </row>
    <row r="50" spans="2:38" s="8" customFormat="1" x14ac:dyDescent="0.25">
      <c r="B50" s="9"/>
      <c r="C50" s="9"/>
      <c r="D50" s="9"/>
      <c r="E50" s="9"/>
      <c r="G50" s="10"/>
      <c r="J50" s="15"/>
      <c r="K50" s="12"/>
      <c r="L50" s="12"/>
      <c r="M50" s="19"/>
      <c r="N50" s="15"/>
      <c r="O50" s="11"/>
      <c r="P50" s="11"/>
      <c r="Q50" s="11"/>
      <c r="R50" s="13"/>
      <c r="S50" s="13"/>
      <c r="T50" s="13"/>
      <c r="U50" s="13"/>
      <c r="V50" s="143"/>
      <c r="W50" s="13"/>
      <c r="X50" s="13"/>
      <c r="Y50" s="13"/>
      <c r="Z50" s="13"/>
      <c r="AA50" s="13"/>
      <c r="AB50" s="13"/>
      <c r="AC50" s="13"/>
      <c r="AD50" s="13"/>
      <c r="AE50" s="13"/>
      <c r="AG50" s="45">
        <v>344769.84</v>
      </c>
      <c r="AH50" s="47">
        <f t="shared" si="9"/>
        <v>51715.476000000002</v>
      </c>
      <c r="AI50" s="45">
        <f t="shared" si="10"/>
        <v>305786.04480000003</v>
      </c>
      <c r="AJ50" s="47">
        <f t="shared" si="8"/>
        <v>30578.604480000005</v>
      </c>
      <c r="AK50" s="8">
        <v>305786.04480000003</v>
      </c>
    </row>
    <row r="51" spans="2:38" s="8" customFormat="1" x14ac:dyDescent="0.25">
      <c r="B51" s="9"/>
      <c r="C51" s="9"/>
      <c r="D51" s="9"/>
      <c r="E51" s="9"/>
      <c r="G51" s="10"/>
      <c r="J51" s="15"/>
      <c r="K51" s="12"/>
      <c r="L51" s="12"/>
      <c r="M51" s="19"/>
      <c r="N51" s="15"/>
      <c r="O51" s="11"/>
      <c r="P51" s="11"/>
      <c r="Q51" s="11"/>
      <c r="R51" s="13"/>
      <c r="S51" s="13"/>
      <c r="T51" s="13"/>
      <c r="U51" s="13"/>
      <c r="V51" s="143"/>
      <c r="W51" s="13"/>
      <c r="X51" s="13"/>
      <c r="Y51" s="13"/>
      <c r="Z51" s="13"/>
      <c r="AA51" s="13"/>
      <c r="AB51" s="13"/>
      <c r="AC51" s="13"/>
      <c r="AD51" s="13"/>
      <c r="AE51" s="13"/>
      <c r="AG51" s="45">
        <v>307616.5</v>
      </c>
      <c r="AH51" s="47">
        <f t="shared" si="9"/>
        <v>46142.474999999999</v>
      </c>
      <c r="AI51" s="45">
        <f t="shared" si="10"/>
        <v>258373.39840000003</v>
      </c>
      <c r="AJ51" s="47">
        <f t="shared" si="8"/>
        <v>25837.339840000004</v>
      </c>
      <c r="AK51" s="8">
        <v>258373.39840000003</v>
      </c>
    </row>
    <row r="52" spans="2:38" s="8" customFormat="1" x14ac:dyDescent="0.25">
      <c r="B52" s="9"/>
      <c r="C52" s="9"/>
      <c r="D52" s="9"/>
      <c r="E52" s="9"/>
      <c r="G52" s="10"/>
      <c r="J52" s="15"/>
      <c r="K52" s="12"/>
      <c r="L52" s="12"/>
      <c r="M52" s="19"/>
      <c r="N52" s="15"/>
      <c r="O52" s="11"/>
      <c r="P52" s="11"/>
      <c r="Q52" s="11"/>
      <c r="R52" s="13"/>
      <c r="S52" s="13"/>
      <c r="T52" s="13"/>
      <c r="U52" s="13"/>
      <c r="V52" s="143"/>
      <c r="W52" s="13"/>
      <c r="X52" s="13"/>
      <c r="Y52" s="13"/>
      <c r="Z52" s="13"/>
      <c r="AA52" s="13"/>
      <c r="AB52" s="13"/>
      <c r="AC52" s="13"/>
      <c r="AD52" s="13"/>
      <c r="AE52" s="13"/>
      <c r="AG52" s="63">
        <v>190415.89</v>
      </c>
      <c r="AH52" s="50">
        <f t="shared" si="9"/>
        <v>28562.3835</v>
      </c>
      <c r="AI52" s="63">
        <f t="shared" si="10"/>
        <v>146180.55040000001</v>
      </c>
      <c r="AJ52" s="50">
        <f t="shared" si="8"/>
        <v>14618.055040000001</v>
      </c>
      <c r="AK52" s="8">
        <v>146180.55040000001</v>
      </c>
    </row>
    <row r="53" spans="2:38" s="8" customFormat="1" x14ac:dyDescent="0.25">
      <c r="B53" s="9"/>
      <c r="C53" s="9"/>
      <c r="D53" s="9"/>
      <c r="E53" s="9"/>
      <c r="G53" s="10"/>
      <c r="J53" s="15"/>
      <c r="K53" s="12"/>
      <c r="L53" s="12"/>
      <c r="M53" s="19"/>
      <c r="N53" s="15"/>
      <c r="O53" s="11"/>
      <c r="P53" s="11"/>
      <c r="Q53" s="11"/>
      <c r="R53" s="13"/>
      <c r="S53" s="13"/>
      <c r="T53" s="13"/>
      <c r="U53" s="13"/>
      <c r="V53" s="143"/>
      <c r="W53" s="13"/>
      <c r="X53" s="13"/>
      <c r="Y53" s="13"/>
      <c r="Z53" s="13"/>
      <c r="AA53" s="13"/>
      <c r="AB53" s="13"/>
      <c r="AC53" s="13"/>
      <c r="AD53" s="13"/>
      <c r="AE53" s="13"/>
    </row>
    <row r="54" spans="2:38" x14ac:dyDescent="0.2">
      <c r="AF54" s="8"/>
      <c r="AG54" s="8"/>
      <c r="AH54" s="8"/>
      <c r="AI54" s="8"/>
      <c r="AJ54" s="8"/>
      <c r="AK54" s="8"/>
      <c r="AL54" s="8"/>
    </row>
  </sheetData>
  <pageMargins left="0.7" right="0.7" top="0.75" bottom="0.75" header="0.3" footer="0.3"/>
  <pageSetup paperSize="9" orientation="portrait" r:id="rId1"/>
  <ignoredErrors>
    <ignoredError sqref="M38" evalError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Printed>2016-07-12T14:25:04Z</cp:lastPrinted>
  <dcterms:created xsi:type="dcterms:W3CDTF">2016-07-08T07:21:05Z</dcterms:created>
  <dcterms:modified xsi:type="dcterms:W3CDTF">2017-08-07T05:50:00Z</dcterms:modified>
</cp:coreProperties>
</file>